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21825" windowHeight="1165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AK16" i="1"/>
  <c r="AK28"/>
  <c r="AK20"/>
  <c r="AK31"/>
  <c r="AK12"/>
  <c r="AK15"/>
  <c r="AK6"/>
  <c r="AK13"/>
  <c r="AK7"/>
  <c r="AK26"/>
  <c r="AK18"/>
  <c r="AK11"/>
  <c r="AK3"/>
  <c r="AK25"/>
  <c r="AK2"/>
  <c r="AK19"/>
  <c r="AK8"/>
  <c r="AK17"/>
  <c r="AK29"/>
  <c r="AK37"/>
  <c r="AK30"/>
  <c r="AK33"/>
  <c r="AK35"/>
  <c r="AK32"/>
  <c r="AK9"/>
  <c r="AK5"/>
  <c r="AK10"/>
  <c r="AK34"/>
  <c r="AK27"/>
  <c r="AK23"/>
  <c r="AK14"/>
  <c r="AK22"/>
  <c r="AK4"/>
  <c r="AK21"/>
  <c r="AK36"/>
  <c r="AJ16"/>
  <c r="AJ28"/>
  <c r="AJ20"/>
  <c r="AJ31"/>
  <c r="AJ12"/>
  <c r="AJ15"/>
  <c r="AJ6"/>
  <c r="AJ13"/>
  <c r="AJ7"/>
  <c r="AJ26"/>
  <c r="AJ18"/>
  <c r="AJ11"/>
  <c r="AJ3"/>
  <c r="AJ25"/>
  <c r="AJ2"/>
  <c r="AJ19"/>
  <c r="AJ8"/>
  <c r="AJ17"/>
  <c r="AJ29"/>
  <c r="AJ37"/>
  <c r="AJ30"/>
  <c r="AJ33"/>
  <c r="AJ35"/>
  <c r="AJ32"/>
  <c r="AJ9"/>
  <c r="AJ5"/>
  <c r="AJ10"/>
  <c r="AJ34"/>
  <c r="AJ27"/>
  <c r="AJ23"/>
  <c r="AJ14"/>
  <c r="AJ22"/>
  <c r="AJ4"/>
  <c r="AJ21"/>
  <c r="AJ36"/>
  <c r="AK24"/>
  <c r="AJ24"/>
  <c r="AD24"/>
  <c r="AE24"/>
  <c r="AF24"/>
  <c r="AG24"/>
  <c r="AH24"/>
  <c r="AI24"/>
  <c r="AD9"/>
  <c r="AE9"/>
  <c r="AF9"/>
  <c r="AG9"/>
  <c r="AH9"/>
  <c r="AI9"/>
  <c r="AD23"/>
  <c r="AE23"/>
  <c r="AF23"/>
  <c r="AG23"/>
  <c r="AH23"/>
  <c r="AI23"/>
  <c r="AD15"/>
  <c r="AE15"/>
  <c r="AF15"/>
  <c r="AG15"/>
  <c r="AH15"/>
  <c r="AI15"/>
  <c r="AD29"/>
  <c r="AE29"/>
  <c r="AF29"/>
  <c r="AG29"/>
  <c r="AH29"/>
  <c r="AI29"/>
  <c r="AD37"/>
  <c r="AE37"/>
  <c r="AF37"/>
  <c r="AG37"/>
  <c r="AH37"/>
  <c r="AI37"/>
  <c r="AD26"/>
  <c r="AE26"/>
  <c r="AF26"/>
  <c r="AG26"/>
  <c r="AH26"/>
  <c r="AI26"/>
  <c r="AD20"/>
  <c r="AE20"/>
  <c r="AF20"/>
  <c r="AG20"/>
  <c r="AH20"/>
  <c r="AI20"/>
  <c r="AD5"/>
  <c r="AE5"/>
  <c r="AF5"/>
  <c r="AG5"/>
  <c r="AH5"/>
  <c r="AI5"/>
  <c r="AD30"/>
  <c r="AE30"/>
  <c r="AF30"/>
  <c r="AG30"/>
  <c r="AH30"/>
  <c r="AI30"/>
  <c r="AD18"/>
  <c r="AE18"/>
  <c r="AF18"/>
  <c r="AG18"/>
  <c r="AH18"/>
  <c r="AI18"/>
  <c r="AD11"/>
  <c r="AE11"/>
  <c r="AF11"/>
  <c r="AG11"/>
  <c r="AH11"/>
  <c r="AI11"/>
  <c r="AD6"/>
  <c r="AE6"/>
  <c r="AF6"/>
  <c r="AG6"/>
  <c r="AH6"/>
  <c r="AI6"/>
  <c r="AD4"/>
  <c r="AE4"/>
  <c r="AF4"/>
  <c r="AG4"/>
  <c r="AH4"/>
  <c r="AI4"/>
  <c r="AD33"/>
  <c r="AE33"/>
  <c r="AF33"/>
  <c r="AG33"/>
  <c r="AH33"/>
  <c r="AI33"/>
  <c r="AD3"/>
  <c r="AE3"/>
  <c r="AF3"/>
  <c r="AG3"/>
  <c r="AH3"/>
  <c r="AI3"/>
  <c r="AD25"/>
  <c r="AE25"/>
  <c r="AF25"/>
  <c r="AG25"/>
  <c r="AH25"/>
  <c r="AI25"/>
  <c r="AD14"/>
  <c r="AE14"/>
  <c r="AF14"/>
  <c r="AG14"/>
  <c r="AH14"/>
  <c r="AI14"/>
  <c r="AD16"/>
  <c r="AE16"/>
  <c r="AF16"/>
  <c r="AG16"/>
  <c r="AH16"/>
  <c r="AI16"/>
  <c r="AD22"/>
  <c r="AE22"/>
  <c r="AF22"/>
  <c r="AG22"/>
  <c r="AH22"/>
  <c r="AI22"/>
  <c r="AD31"/>
  <c r="AE31"/>
  <c r="AF31"/>
  <c r="AG31"/>
  <c r="AH31"/>
  <c r="AI31"/>
  <c r="AD13"/>
  <c r="AE13"/>
  <c r="AF13"/>
  <c r="AG13"/>
  <c r="AH13"/>
  <c r="AI13"/>
  <c r="AD10"/>
  <c r="AE10"/>
  <c r="AF10"/>
  <c r="AG10"/>
  <c r="AH10"/>
  <c r="AI10"/>
  <c r="AD2"/>
  <c r="AE2"/>
  <c r="AF2"/>
  <c r="AG2"/>
  <c r="AH2"/>
  <c r="AI2"/>
  <c r="AD7"/>
  <c r="AE7"/>
  <c r="AF7"/>
  <c r="AG7"/>
  <c r="AH7"/>
  <c r="AI7"/>
  <c r="AD19"/>
  <c r="AE19"/>
  <c r="AF19"/>
  <c r="AG19"/>
  <c r="AH19"/>
  <c r="AI19"/>
  <c r="AD21"/>
  <c r="AE21"/>
  <c r="AF21"/>
  <c r="AG21"/>
  <c r="AH21"/>
  <c r="AI21"/>
  <c r="AD34"/>
  <c r="AE34"/>
  <c r="AF34"/>
  <c r="AG34"/>
  <c r="AH34"/>
  <c r="AI34"/>
  <c r="AD28"/>
  <c r="AE28"/>
  <c r="AF28"/>
  <c r="AG28"/>
  <c r="AH28"/>
  <c r="AI28"/>
  <c r="AD27"/>
  <c r="AE27"/>
  <c r="AF27"/>
  <c r="AG27"/>
  <c r="AH27"/>
  <c r="AI27"/>
  <c r="AD35"/>
  <c r="AE35"/>
  <c r="AF35"/>
  <c r="AG35"/>
  <c r="AH35"/>
  <c r="AI35"/>
  <c r="AD12"/>
  <c r="AE12"/>
  <c r="AF12"/>
  <c r="AG12"/>
  <c r="AH12"/>
  <c r="AI12"/>
  <c r="AD8"/>
  <c r="AE8"/>
  <c r="AF8"/>
  <c r="AG8"/>
  <c r="AH8"/>
  <c r="AI8"/>
  <c r="AD17"/>
  <c r="AE17"/>
  <c r="AF17"/>
  <c r="AG17"/>
  <c r="AH17"/>
  <c r="AI17"/>
  <c r="AD36"/>
  <c r="AE36"/>
  <c r="AF36"/>
  <c r="AG36"/>
  <c r="AH36"/>
  <c r="AI36"/>
  <c r="AI32"/>
  <c r="AH32"/>
  <c r="AG32"/>
  <c r="AF32"/>
  <c r="AE32"/>
  <c r="AD32"/>
  <c r="AN32"/>
  <c r="AO32"/>
  <c r="AP32"/>
  <c r="AQ32"/>
  <c r="AR32"/>
  <c r="AS32"/>
  <c r="AT32"/>
  <c r="AU32"/>
  <c r="AV32"/>
  <c r="AW32"/>
  <c r="AX32"/>
  <c r="AY32"/>
  <c r="AZ32"/>
  <c r="BA32"/>
  <c r="AN24"/>
  <c r="AO24"/>
  <c r="AP24"/>
  <c r="AQ24"/>
  <c r="AR24"/>
  <c r="AS24"/>
  <c r="AT24"/>
  <c r="AU24"/>
  <c r="AV24"/>
  <c r="AW24"/>
  <c r="AX24"/>
  <c r="AY24"/>
  <c r="AZ24"/>
  <c r="BA24"/>
  <c r="AN9"/>
  <c r="AO9"/>
  <c r="AP9"/>
  <c r="AQ9"/>
  <c r="AR9"/>
  <c r="AS9"/>
  <c r="AT9"/>
  <c r="AU9"/>
  <c r="AV9"/>
  <c r="AW9"/>
  <c r="AX9"/>
  <c r="AY9"/>
  <c r="AZ9"/>
  <c r="BA9"/>
  <c r="AN23"/>
  <c r="AO23"/>
  <c r="AP23"/>
  <c r="AQ23"/>
  <c r="AR23"/>
  <c r="AS23"/>
  <c r="AT23"/>
  <c r="AU23"/>
  <c r="AV23"/>
  <c r="AW23"/>
  <c r="AX23"/>
  <c r="AY23"/>
  <c r="AZ23"/>
  <c r="BA23"/>
  <c r="AN15"/>
  <c r="AO15"/>
  <c r="AP15"/>
  <c r="AQ15"/>
  <c r="AR15"/>
  <c r="AS15"/>
  <c r="AT15"/>
  <c r="AU15"/>
  <c r="AV15"/>
  <c r="AW15"/>
  <c r="AX15"/>
  <c r="AY15"/>
  <c r="AZ15"/>
  <c r="BA15"/>
  <c r="AN12"/>
  <c r="AO12"/>
  <c r="AP12"/>
  <c r="AQ12"/>
  <c r="AR12"/>
  <c r="AS12"/>
  <c r="AT12"/>
  <c r="AU12"/>
  <c r="AV12"/>
  <c r="AW12"/>
  <c r="AX12"/>
  <c r="AY12"/>
  <c r="AZ12"/>
  <c r="BA12"/>
  <c r="AN37"/>
  <c r="AO37"/>
  <c r="AP37"/>
  <c r="AQ37"/>
  <c r="AR37"/>
  <c r="AS37"/>
  <c r="AT37"/>
  <c r="AU37"/>
  <c r="AV37"/>
  <c r="AW37"/>
  <c r="AX37"/>
  <c r="AY37"/>
  <c r="AZ37"/>
  <c r="BA37"/>
  <c r="AN26"/>
  <c r="AO26"/>
  <c r="AP26"/>
  <c r="AQ26"/>
  <c r="AR26"/>
  <c r="AS26"/>
  <c r="AT26"/>
  <c r="AU26"/>
  <c r="AV26"/>
  <c r="AW26"/>
  <c r="AX26"/>
  <c r="AY26"/>
  <c r="AZ26"/>
  <c r="BA26"/>
  <c r="AN20"/>
  <c r="AO20"/>
  <c r="AP20"/>
  <c r="AQ20"/>
  <c r="AR20"/>
  <c r="AS20"/>
  <c r="AT20"/>
  <c r="AU20"/>
  <c r="AV20"/>
  <c r="AW20"/>
  <c r="AX20"/>
  <c r="AY20"/>
  <c r="AZ20"/>
  <c r="BA20"/>
  <c r="AN5"/>
  <c r="AO5"/>
  <c r="AP5"/>
  <c r="AQ5"/>
  <c r="AR5"/>
  <c r="AS5"/>
  <c r="AT5"/>
  <c r="AU5"/>
  <c r="AV5"/>
  <c r="AW5"/>
  <c r="AX5"/>
  <c r="AY5"/>
  <c r="AZ5"/>
  <c r="BA5"/>
  <c r="AN30"/>
  <c r="AO30"/>
  <c r="AP30"/>
  <c r="AQ30"/>
  <c r="AR30"/>
  <c r="AS30"/>
  <c r="AT30"/>
  <c r="AU30"/>
  <c r="AV30"/>
  <c r="AW30"/>
  <c r="AX30"/>
  <c r="AY30"/>
  <c r="AZ30"/>
  <c r="BA30"/>
  <c r="AN18"/>
  <c r="AO18"/>
  <c r="AP18"/>
  <c r="AQ18"/>
  <c r="AR18"/>
  <c r="AS18"/>
  <c r="AT18"/>
  <c r="AU18"/>
  <c r="AV18"/>
  <c r="AW18"/>
  <c r="AX18"/>
  <c r="AY18"/>
  <c r="AZ18"/>
  <c r="BA18"/>
  <c r="AN11"/>
  <c r="AO11"/>
  <c r="AP11"/>
  <c r="AQ11"/>
  <c r="AR11"/>
  <c r="AS11"/>
  <c r="AT11"/>
  <c r="AU11"/>
  <c r="AV11"/>
  <c r="AW11"/>
  <c r="AX11"/>
  <c r="AY11"/>
  <c r="AZ11"/>
  <c r="BA11"/>
  <c r="AN6"/>
  <c r="AO6"/>
  <c r="AP6"/>
  <c r="AQ6"/>
  <c r="AR6"/>
  <c r="AS6"/>
  <c r="AT6"/>
  <c r="AU6"/>
  <c r="AV6"/>
  <c r="AW6"/>
  <c r="AX6"/>
  <c r="AY6"/>
  <c r="AZ6"/>
  <c r="BA6"/>
  <c r="AN4"/>
  <c r="AO4"/>
  <c r="AP4"/>
  <c r="AQ4"/>
  <c r="AR4"/>
  <c r="AS4"/>
  <c r="AT4"/>
  <c r="AU4"/>
  <c r="AV4"/>
  <c r="AW4"/>
  <c r="AX4"/>
  <c r="AY4"/>
  <c r="AZ4"/>
  <c r="BA4"/>
  <c r="AN27"/>
  <c r="AO27"/>
  <c r="AP27"/>
  <c r="AQ27"/>
  <c r="AR27"/>
  <c r="AS27"/>
  <c r="AT27"/>
  <c r="AU27"/>
  <c r="AV27"/>
  <c r="AW27"/>
  <c r="AX27"/>
  <c r="AY27"/>
  <c r="AZ27"/>
  <c r="BA27"/>
  <c r="AN33"/>
  <c r="AO33"/>
  <c r="AP33"/>
  <c r="AQ33"/>
  <c r="AR33"/>
  <c r="AS33"/>
  <c r="AT33"/>
  <c r="AU33"/>
  <c r="AV33"/>
  <c r="AW33"/>
  <c r="AX33"/>
  <c r="AY33"/>
  <c r="AZ33"/>
  <c r="BA33"/>
  <c r="AN29"/>
  <c r="AO29"/>
  <c r="AP29"/>
  <c r="AQ29"/>
  <c r="AR29"/>
  <c r="AS29"/>
  <c r="AT29"/>
  <c r="AU29"/>
  <c r="AV29"/>
  <c r="AW29"/>
  <c r="AX29"/>
  <c r="AY29"/>
  <c r="AZ29"/>
  <c r="BA29"/>
  <c r="AN8"/>
  <c r="AO8"/>
  <c r="AP8"/>
  <c r="AQ8"/>
  <c r="AR8"/>
  <c r="AS8"/>
  <c r="AT8"/>
  <c r="AU8"/>
  <c r="AV8"/>
  <c r="AW8"/>
  <c r="AX8"/>
  <c r="AY8"/>
  <c r="AZ8"/>
  <c r="BA8"/>
  <c r="AN3"/>
  <c r="AO3"/>
  <c r="AP3"/>
  <c r="AQ3"/>
  <c r="AR3"/>
  <c r="AS3"/>
  <c r="AT3"/>
  <c r="AU3"/>
  <c r="AV3"/>
  <c r="AW3"/>
  <c r="AX3"/>
  <c r="AY3"/>
  <c r="AZ3"/>
  <c r="BA3"/>
  <c r="AN25"/>
  <c r="AO25"/>
  <c r="AP25"/>
  <c r="AQ25"/>
  <c r="AR25"/>
  <c r="AS25"/>
  <c r="AT25"/>
  <c r="AU25"/>
  <c r="AV25"/>
  <c r="AW25"/>
  <c r="AX25"/>
  <c r="AY25"/>
  <c r="AZ25"/>
  <c r="BA25"/>
  <c r="AN17"/>
  <c r="AO17"/>
  <c r="AP17"/>
  <c r="AQ17"/>
  <c r="AR17"/>
  <c r="AS17"/>
  <c r="AT17"/>
  <c r="AU17"/>
  <c r="AV17"/>
  <c r="AW17"/>
  <c r="AX17"/>
  <c r="AY17"/>
  <c r="AZ17"/>
  <c r="BA17"/>
  <c r="AN14"/>
  <c r="AO14"/>
  <c r="AP14"/>
  <c r="AQ14"/>
  <c r="AR14"/>
  <c r="AS14"/>
  <c r="AT14"/>
  <c r="AU14"/>
  <c r="AV14"/>
  <c r="AW14"/>
  <c r="AX14"/>
  <c r="AY14"/>
  <c r="AZ14"/>
  <c r="BA14"/>
  <c r="AN16"/>
  <c r="AO16"/>
  <c r="AP16"/>
  <c r="AQ16"/>
  <c r="AR16"/>
  <c r="AS16"/>
  <c r="AT16"/>
  <c r="AU16"/>
  <c r="AV16"/>
  <c r="AW16"/>
  <c r="AX16"/>
  <c r="AY16"/>
  <c r="AZ16"/>
  <c r="BA16"/>
  <c r="AN22"/>
  <c r="AO22"/>
  <c r="AP22"/>
  <c r="AQ22"/>
  <c r="AR22"/>
  <c r="AS22"/>
  <c r="AT22"/>
  <c r="AU22"/>
  <c r="AV22"/>
  <c r="AW22"/>
  <c r="AX22"/>
  <c r="AY22"/>
  <c r="AZ22"/>
  <c r="BA22"/>
  <c r="AN36"/>
  <c r="AO36"/>
  <c r="AP36"/>
  <c r="AQ36"/>
  <c r="AR36"/>
  <c r="AS36"/>
  <c r="AT36"/>
  <c r="AU36"/>
  <c r="AV36"/>
  <c r="AW36"/>
  <c r="AX36"/>
  <c r="AY36"/>
  <c r="AZ36"/>
  <c r="BA36"/>
  <c r="AN31"/>
  <c r="AO31"/>
  <c r="AP31"/>
  <c r="AQ31"/>
  <c r="AR31"/>
  <c r="AS31"/>
  <c r="AT31"/>
  <c r="AU31"/>
  <c r="AV31"/>
  <c r="AW31"/>
  <c r="AX31"/>
  <c r="AY31"/>
  <c r="AZ31"/>
  <c r="BA31"/>
  <c r="AN13"/>
  <c r="AO13"/>
  <c r="AP13"/>
  <c r="AQ13"/>
  <c r="AR13"/>
  <c r="AS13"/>
  <c r="AT13"/>
  <c r="AU13"/>
  <c r="AV13"/>
  <c r="AW13"/>
  <c r="AX13"/>
  <c r="AY13"/>
  <c r="AZ13"/>
  <c r="BA13"/>
  <c r="AN10"/>
  <c r="AO10"/>
  <c r="AP10"/>
  <c r="AQ10"/>
  <c r="AR10"/>
  <c r="AS10"/>
  <c r="AT10"/>
  <c r="AU10"/>
  <c r="AV10"/>
  <c r="AW10"/>
  <c r="AX10"/>
  <c r="AY10"/>
  <c r="AZ10"/>
  <c r="BA10"/>
  <c r="AN2"/>
  <c r="AO2"/>
  <c r="AP2"/>
  <c r="AQ2"/>
  <c r="AR2"/>
  <c r="AS2"/>
  <c r="AT2"/>
  <c r="AU2"/>
  <c r="AV2"/>
  <c r="AW2"/>
  <c r="AX2"/>
  <c r="AY2"/>
  <c r="AZ2"/>
  <c r="BA2"/>
  <c r="AN7"/>
  <c r="AO7"/>
  <c r="AP7"/>
  <c r="AQ7"/>
  <c r="AR7"/>
  <c r="AS7"/>
  <c r="AT7"/>
  <c r="AU7"/>
  <c r="AV7"/>
  <c r="AW7"/>
  <c r="AX7"/>
  <c r="AY7"/>
  <c r="AZ7"/>
  <c r="BA7"/>
  <c r="AN19"/>
  <c r="AO19"/>
  <c r="AP19"/>
  <c r="AQ19"/>
  <c r="AR19"/>
  <c r="AS19"/>
  <c r="AT19"/>
  <c r="AU19"/>
  <c r="AV19"/>
  <c r="AW19"/>
  <c r="AX19"/>
  <c r="AY19"/>
  <c r="AZ19"/>
  <c r="BA19"/>
  <c r="AN21"/>
  <c r="AO21"/>
  <c r="AP21"/>
  <c r="AQ21"/>
  <c r="AR21"/>
  <c r="AS21"/>
  <c r="AT21"/>
  <c r="AU21"/>
  <c r="AV21"/>
  <c r="AW21"/>
  <c r="AX21"/>
  <c r="AY21"/>
  <c r="AZ21"/>
  <c r="BA21"/>
  <c r="AN34"/>
  <c r="AO34"/>
  <c r="AP34"/>
  <c r="AQ34"/>
  <c r="AR34"/>
  <c r="AS34"/>
  <c r="AT34"/>
  <c r="AU34"/>
  <c r="AV34"/>
  <c r="AW34"/>
  <c r="AX34"/>
  <c r="AY34"/>
  <c r="AZ34"/>
  <c r="BA34"/>
  <c r="AN28"/>
  <c r="AO28"/>
  <c r="AP28"/>
  <c r="AQ28"/>
  <c r="AR28"/>
  <c r="AS28"/>
  <c r="AT28"/>
  <c r="AU28"/>
  <c r="AV28"/>
  <c r="AW28"/>
  <c r="AX28"/>
  <c r="AY28"/>
  <c r="AZ28"/>
  <c r="BA28"/>
  <c r="BA35"/>
  <c r="AZ35"/>
  <c r="AY35"/>
  <c r="AX35"/>
  <c r="AW35"/>
  <c r="AV35"/>
  <c r="AU35"/>
  <c r="AT35"/>
  <c r="AS35"/>
  <c r="AR35"/>
  <c r="AQ35"/>
  <c r="AP35"/>
  <c r="AO35"/>
  <c r="AN35"/>
</calcChain>
</file>

<file path=xl/comments1.xml><?xml version="1.0" encoding="utf-8"?>
<comments xmlns="http://schemas.openxmlformats.org/spreadsheetml/2006/main">
  <authors>
    <author>user</author>
  </authors>
  <commentList>
    <comment ref="AL1" authorId="0">
      <text>
        <r>
          <rPr>
            <b/>
            <sz val="9"/>
            <color indexed="81"/>
            <rFont val="Tahoma"/>
            <family val="2"/>
          </rPr>
          <t>0:normal, 1: Lt&gt;, 2: Rt&gt;</t>
        </r>
      </text>
    </comment>
    <comment ref="AM1" authorId="0">
      <text>
        <r>
          <rPr>
            <b/>
            <sz val="9"/>
            <color indexed="81"/>
            <rFont val="Tahoma"/>
            <family val="2"/>
          </rPr>
          <t>0:normal, 1: Lt&gt;, 2: Rt&gt;</t>
        </r>
      </text>
    </comment>
  </commentList>
</comments>
</file>

<file path=xl/sharedStrings.xml><?xml version="1.0" encoding="utf-8"?>
<sst xmlns="http://schemas.openxmlformats.org/spreadsheetml/2006/main" count="130" uniqueCount="117">
  <si>
    <t>단태(1)/다태(Multiple gestation)정보</t>
  </si>
  <si>
    <t>BPD</t>
  </si>
  <si>
    <t>BPD coding</t>
  </si>
  <si>
    <t>ROP OP</t>
  </si>
  <si>
    <t>PVL</t>
  </si>
  <si>
    <t>CaseNumber</t>
  </si>
  <si>
    <t>Central region_Rt</t>
  </si>
  <si>
    <t>Central region_Lt</t>
  </si>
  <si>
    <t>Frontal lobe_Lat__Rt</t>
  </si>
  <si>
    <t>Frontal lobe_Lat__Lt</t>
  </si>
  <si>
    <t>Frontal lobe_Med__Rt</t>
  </si>
  <si>
    <t>Frontal lobe_Med__Lt</t>
  </si>
  <si>
    <t>Frontal lobe_Orb__Rt</t>
  </si>
  <si>
    <t>Frontal lobe_Orb__Lt</t>
  </si>
  <si>
    <t>Temporal_Lat_Rt</t>
  </si>
  <si>
    <t>Temporal_Lat_Lt</t>
  </si>
  <si>
    <t>Parietal_Lat_Rt</t>
  </si>
  <si>
    <t>Parietal_Lat_Lt</t>
  </si>
  <si>
    <t>Occipital_Lat_Rt</t>
  </si>
  <si>
    <t>Occipital_Lat_Lt</t>
  </si>
  <si>
    <t>Occipital_Med_Rt</t>
  </si>
  <si>
    <t>Occipital_Med_Lt</t>
  </si>
  <si>
    <t>Limbic_Rt</t>
  </si>
  <si>
    <t>Limbic_Lt</t>
  </si>
  <si>
    <t>Insula_Rt</t>
  </si>
  <si>
    <t>Insula_Lt</t>
  </si>
  <si>
    <t>Amygdala_Rt</t>
  </si>
  <si>
    <t>Amygdala_Lt</t>
  </si>
  <si>
    <t>Caudate_Rt</t>
  </si>
  <si>
    <t>Caudate_Lt</t>
  </si>
  <si>
    <t>Lenticular nucleus_Rt</t>
  </si>
  <si>
    <t>Lenticular nucleus_Lt</t>
  </si>
  <si>
    <t>Thalamus_Rt</t>
  </si>
  <si>
    <t>Thalamus_Lt</t>
  </si>
  <si>
    <t>ACentral region</t>
  </si>
  <si>
    <t>AFrontal lobe_Lat</t>
  </si>
  <si>
    <t>AFrontal lobe_Med</t>
  </si>
  <si>
    <t>AFrontal lobe_Orb</t>
  </si>
  <si>
    <t>ATemporal_Lat</t>
  </si>
  <si>
    <t>AParietal_Lat</t>
  </si>
  <si>
    <t>AOccipital_Lat</t>
  </si>
  <si>
    <t>AOccipital_Med</t>
  </si>
  <si>
    <t>ALimbic</t>
  </si>
  <si>
    <t>AInsula</t>
  </si>
  <si>
    <t>AAmygdala</t>
  </si>
  <si>
    <t>ACaudate</t>
  </si>
  <si>
    <t>ALenticular nucleus</t>
  </si>
  <si>
    <t>AThalamus</t>
  </si>
  <si>
    <t>54</t>
  </si>
  <si>
    <t>1150</t>
  </si>
  <si>
    <t>72</t>
  </si>
  <si>
    <t>1070</t>
  </si>
  <si>
    <t>48</t>
  </si>
  <si>
    <t>53</t>
  </si>
  <si>
    <t>550</t>
  </si>
  <si>
    <t>87</t>
  </si>
  <si>
    <t>920</t>
  </si>
  <si>
    <t>1200</t>
  </si>
  <si>
    <t>770</t>
  </si>
  <si>
    <t>880</t>
  </si>
  <si>
    <t>62</t>
  </si>
  <si>
    <t>1240</t>
  </si>
  <si>
    <t>68</t>
  </si>
  <si>
    <t>1030</t>
  </si>
  <si>
    <t>67</t>
  </si>
  <si>
    <t>1090</t>
  </si>
  <si>
    <t>108</t>
  </si>
  <si>
    <t>890</t>
  </si>
  <si>
    <t>104</t>
  </si>
  <si>
    <t>990</t>
  </si>
  <si>
    <t>900</t>
  </si>
  <si>
    <t>77</t>
  </si>
  <si>
    <t>1010</t>
  </si>
  <si>
    <t>46</t>
  </si>
  <si>
    <t>84</t>
  </si>
  <si>
    <t>710</t>
  </si>
  <si>
    <t>830</t>
  </si>
  <si>
    <t>910</t>
  </si>
  <si>
    <t>1100</t>
  </si>
  <si>
    <t>109</t>
  </si>
  <si>
    <t>47</t>
  </si>
  <si>
    <t>850</t>
  </si>
  <si>
    <t>81</t>
  </si>
  <si>
    <t>1270</t>
  </si>
  <si>
    <t>64</t>
  </si>
  <si>
    <t>1020</t>
  </si>
  <si>
    <t>970</t>
  </si>
  <si>
    <t>83</t>
  </si>
  <si>
    <t>720</t>
  </si>
  <si>
    <t>89</t>
  </si>
  <si>
    <t>59</t>
  </si>
  <si>
    <t>80</t>
  </si>
  <si>
    <t>980</t>
  </si>
  <si>
    <t>Assy_Index0</t>
    <phoneticPr fontId="18" type="noConversion"/>
  </si>
  <si>
    <t>Frontal_Rt</t>
    <phoneticPr fontId="18" type="noConversion"/>
  </si>
  <si>
    <t>Frontal_Lt</t>
    <phoneticPr fontId="18" type="noConversion"/>
  </si>
  <si>
    <t>Occipital_Rt</t>
    <phoneticPr fontId="18" type="noConversion"/>
  </si>
  <si>
    <t>Occipital_Lt</t>
    <phoneticPr fontId="18" type="noConversion"/>
  </si>
  <si>
    <t>Striatum_Rt</t>
    <phoneticPr fontId="18" type="noConversion"/>
  </si>
  <si>
    <t>Striatum_Lt</t>
    <phoneticPr fontId="18" type="noConversion"/>
  </si>
  <si>
    <t>PET_Age</t>
    <phoneticPr fontId="18" type="noConversion"/>
  </si>
  <si>
    <t>Chronological age</t>
    <phoneticPr fontId="18" type="noConversion"/>
  </si>
  <si>
    <t>Apgar_1min</t>
    <phoneticPr fontId="18" type="noConversion"/>
  </si>
  <si>
    <t>Apgar_5min</t>
    <phoneticPr fontId="18" type="noConversion"/>
  </si>
  <si>
    <t>Rt_Cortex</t>
    <phoneticPr fontId="18" type="noConversion"/>
  </si>
  <si>
    <t>Lt_Cortex</t>
    <phoneticPr fontId="18" type="noConversion"/>
  </si>
  <si>
    <t>Assy_Index</t>
    <phoneticPr fontId="18" type="noConversion"/>
  </si>
  <si>
    <t>CRIB</t>
    <phoneticPr fontId="18" type="noConversion"/>
  </si>
  <si>
    <t>Sex</t>
    <phoneticPr fontId="18" type="noConversion"/>
  </si>
  <si>
    <t>Hospital day</t>
    <phoneticPr fontId="18" type="noConversion"/>
  </si>
  <si>
    <t>live</t>
    <phoneticPr fontId="18" type="noConversion"/>
  </si>
  <si>
    <t>PROM</t>
    <phoneticPr fontId="18" type="noConversion"/>
  </si>
  <si>
    <t>GestationalAge_day</t>
    <phoneticPr fontId="18" type="noConversion"/>
  </si>
  <si>
    <t>Weight at birth</t>
    <phoneticPr fontId="18" type="noConversion"/>
  </si>
  <si>
    <t>Morbidity</t>
    <phoneticPr fontId="18" type="noConversion"/>
  </si>
  <si>
    <t>IVH</t>
    <phoneticPr fontId="18" type="noConversion"/>
  </si>
  <si>
    <t>MRI</t>
    <phoneticPr fontId="18" type="noConversion"/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_);[Red]\(0\)"/>
    <numFmt numFmtId="178" formatCode="0.0_);[Red]\(0.0\)"/>
    <numFmt numFmtId="179" formatCode="0.00_);[Red]\(0.00\)"/>
  </numFmts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</cellStyleXfs>
  <cellXfs count="21">
    <xf numFmtId="0" fontId="0" fillId="0" borderId="0" xfId="0">
      <alignment vertical="center"/>
    </xf>
    <xf numFmtId="0" fontId="19" fillId="0" borderId="0" xfId="42" applyFont="1" applyFill="1" applyBorder="1" applyAlignment="1">
      <alignment horizontal="center" vertical="center"/>
    </xf>
    <xf numFmtId="177" fontId="19" fillId="0" borderId="0" xfId="42" applyNumberFormat="1" applyFont="1" applyFill="1" applyBorder="1" applyAlignment="1">
      <alignment horizontal="center" vertical="center"/>
    </xf>
    <xf numFmtId="177" fontId="19" fillId="0" borderId="0" xfId="42" applyNumberFormat="1" applyFont="1" applyFill="1" applyAlignment="1">
      <alignment horizontal="center" vertical="center"/>
    </xf>
    <xf numFmtId="179" fontId="19" fillId="0" borderId="0" xfId="42" applyNumberFormat="1" applyFont="1" applyFill="1" applyBorder="1" applyAlignment="1">
      <alignment horizontal="center" vertical="center"/>
    </xf>
    <xf numFmtId="0" fontId="19" fillId="0" borderId="0" xfId="43" applyFont="1" applyFill="1" applyBorder="1" applyAlignment="1">
      <alignment horizontal="center" vertical="center"/>
    </xf>
    <xf numFmtId="179" fontId="19" fillId="0" borderId="0" xfId="42" applyNumberFormat="1" applyFont="1" applyFill="1" applyAlignment="1">
      <alignment horizontal="center" vertical="center"/>
    </xf>
    <xf numFmtId="177" fontId="19" fillId="0" borderId="0" xfId="45" applyNumberFormat="1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177" fontId="19" fillId="0" borderId="0" xfId="0" applyNumberFormat="1" applyFont="1" applyFill="1" applyBorder="1" applyAlignment="1">
      <alignment horizontal="center" vertical="center"/>
    </xf>
    <xf numFmtId="179" fontId="19" fillId="0" borderId="0" xfId="45" applyNumberFormat="1" applyFont="1" applyFill="1" applyAlignment="1">
      <alignment horizontal="center" vertical="center"/>
    </xf>
    <xf numFmtId="177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>
      <alignment vertical="center"/>
    </xf>
    <xf numFmtId="178" fontId="19" fillId="0" borderId="0" xfId="0" applyNumberFormat="1" applyFont="1" applyFill="1" applyAlignment="1">
      <alignment vertical="center" wrapText="1"/>
    </xf>
    <xf numFmtId="176" fontId="19" fillId="0" borderId="0" xfId="0" applyNumberFormat="1" applyFont="1" applyFill="1" applyAlignment="1">
      <alignment vertical="center" wrapText="1"/>
    </xf>
    <xf numFmtId="0" fontId="19" fillId="0" borderId="0" xfId="0" applyFont="1" applyFill="1" applyAlignment="1">
      <alignment vertical="center" wrapText="1"/>
    </xf>
    <xf numFmtId="177" fontId="19" fillId="0" borderId="0" xfId="0" applyNumberFormat="1" applyFont="1" applyFill="1" applyAlignment="1">
      <alignment vertical="center" wrapText="1"/>
    </xf>
    <xf numFmtId="179" fontId="19" fillId="0" borderId="0" xfId="0" applyNumberFormat="1" applyFont="1" applyFill="1" applyAlignment="1">
      <alignment vertical="center" wrapText="1"/>
    </xf>
    <xf numFmtId="177" fontId="19" fillId="0" borderId="0" xfId="0" applyNumberFormat="1" applyFont="1" applyFill="1">
      <alignment vertical="center"/>
    </xf>
    <xf numFmtId="179" fontId="19" fillId="0" borderId="0" xfId="0" applyNumberFormat="1" applyFont="1" applyFill="1">
      <alignment vertical="center"/>
    </xf>
  </cellXfs>
  <cellStyles count="46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3"/>
    <cellStyle name="표준 2 2" xfId="45"/>
    <cellStyle name="표준 3" xfId="42"/>
    <cellStyle name="표준 4" xfId="44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T91"/>
  <sheetViews>
    <sheetView tabSelected="1" workbookViewId="0">
      <pane xSplit="1" ySplit="1" topLeftCell="AZ2" activePane="bottomRight" state="frozen"/>
      <selection pane="topRight" activeCell="C1" sqref="C1"/>
      <selection pane="bottomLeft" activeCell="A2" sqref="A2"/>
      <selection pane="bottomRight" activeCell="BA18" sqref="BA18"/>
    </sheetView>
  </sheetViews>
  <sheetFormatPr defaultColWidth="9" defaultRowHeight="16.5"/>
  <cols>
    <col min="1" max="1" width="11.75" style="13" customWidth="1"/>
    <col min="2" max="58" width="9" style="13"/>
    <col min="59" max="59" width="9" style="19"/>
    <col min="60" max="60" width="14.125" style="13" customWidth="1"/>
    <col min="61" max="61" width="12.875" style="13" customWidth="1"/>
    <col min="62" max="63" width="9" style="19"/>
    <col min="64" max="64" width="9.625" style="20" bestFit="1" customWidth="1"/>
    <col min="65" max="65" width="9.625" style="20" customWidth="1"/>
    <col min="66" max="16384" width="9" style="13"/>
  </cols>
  <sheetData>
    <row r="1" spans="1:72" ht="49.5">
      <c r="A1" s="13" t="s">
        <v>5</v>
      </c>
      <c r="B1" s="15" t="s">
        <v>6</v>
      </c>
      <c r="C1" s="15" t="s">
        <v>7</v>
      </c>
      <c r="D1" s="15" t="s">
        <v>8</v>
      </c>
      <c r="E1" s="15" t="s">
        <v>9</v>
      </c>
      <c r="F1" s="15" t="s">
        <v>10</v>
      </c>
      <c r="G1" s="15" t="s">
        <v>11</v>
      </c>
      <c r="H1" s="15" t="s">
        <v>12</v>
      </c>
      <c r="I1" s="15" t="s">
        <v>13</v>
      </c>
      <c r="J1" s="15" t="s">
        <v>14</v>
      </c>
      <c r="K1" s="15" t="s">
        <v>15</v>
      </c>
      <c r="L1" s="15" t="s">
        <v>16</v>
      </c>
      <c r="M1" s="15" t="s">
        <v>17</v>
      </c>
      <c r="N1" s="15" t="s">
        <v>18</v>
      </c>
      <c r="O1" s="15" t="s">
        <v>19</v>
      </c>
      <c r="P1" s="15" t="s">
        <v>20</v>
      </c>
      <c r="Q1" s="15" t="s">
        <v>21</v>
      </c>
      <c r="R1" s="15" t="s">
        <v>22</v>
      </c>
      <c r="S1" s="15" t="s">
        <v>23</v>
      </c>
      <c r="T1" s="15" t="s">
        <v>24</v>
      </c>
      <c r="U1" s="15" t="s">
        <v>25</v>
      </c>
      <c r="V1" s="15" t="s">
        <v>26</v>
      </c>
      <c r="W1" s="15" t="s">
        <v>27</v>
      </c>
      <c r="X1" s="15" t="s">
        <v>28</v>
      </c>
      <c r="Y1" s="15" t="s">
        <v>29</v>
      </c>
      <c r="Z1" s="15" t="s">
        <v>30</v>
      </c>
      <c r="AA1" s="15" t="s">
        <v>31</v>
      </c>
      <c r="AB1" s="15" t="s">
        <v>32</v>
      </c>
      <c r="AC1" s="15" t="s">
        <v>33</v>
      </c>
      <c r="AD1" s="15" t="s">
        <v>94</v>
      </c>
      <c r="AE1" s="15" t="s">
        <v>95</v>
      </c>
      <c r="AF1" s="15" t="s">
        <v>96</v>
      </c>
      <c r="AG1" s="15" t="s">
        <v>97</v>
      </c>
      <c r="AH1" s="15" t="s">
        <v>98</v>
      </c>
      <c r="AI1" s="15" t="s">
        <v>99</v>
      </c>
      <c r="AJ1" s="15" t="s">
        <v>104</v>
      </c>
      <c r="AK1" s="15" t="s">
        <v>105</v>
      </c>
      <c r="AL1" s="16" t="s">
        <v>106</v>
      </c>
      <c r="AM1" s="16" t="s">
        <v>93</v>
      </c>
      <c r="AN1" s="15" t="s">
        <v>34</v>
      </c>
      <c r="AO1" s="15" t="s">
        <v>35</v>
      </c>
      <c r="AP1" s="15" t="s">
        <v>36</v>
      </c>
      <c r="AQ1" s="15" t="s">
        <v>37</v>
      </c>
      <c r="AR1" s="15" t="s">
        <v>38</v>
      </c>
      <c r="AS1" s="15" t="s">
        <v>39</v>
      </c>
      <c r="AT1" s="15" t="s">
        <v>40</v>
      </c>
      <c r="AU1" s="15" t="s">
        <v>41</v>
      </c>
      <c r="AV1" s="15" t="s">
        <v>42</v>
      </c>
      <c r="AW1" s="15" t="s">
        <v>43</v>
      </c>
      <c r="AX1" s="15" t="s">
        <v>44</v>
      </c>
      <c r="AY1" s="15" t="s">
        <v>45</v>
      </c>
      <c r="AZ1" s="15" t="s">
        <v>46</v>
      </c>
      <c r="BA1" s="15" t="s">
        <v>47</v>
      </c>
      <c r="BB1" s="1" t="s">
        <v>108</v>
      </c>
      <c r="BC1" s="2" t="s">
        <v>109</v>
      </c>
      <c r="BD1" s="2" t="s">
        <v>110</v>
      </c>
      <c r="BE1" s="2" t="s">
        <v>0</v>
      </c>
      <c r="BF1" s="2" t="s">
        <v>111</v>
      </c>
      <c r="BG1" s="2" t="s">
        <v>112</v>
      </c>
      <c r="BH1" s="2" t="s">
        <v>101</v>
      </c>
      <c r="BI1" s="2" t="s">
        <v>100</v>
      </c>
      <c r="BJ1" s="2" t="s">
        <v>102</v>
      </c>
      <c r="BK1" s="2" t="s">
        <v>103</v>
      </c>
      <c r="BL1" s="4" t="s">
        <v>113</v>
      </c>
      <c r="BM1" s="4" t="s">
        <v>107</v>
      </c>
      <c r="BN1" s="2" t="s">
        <v>1</v>
      </c>
      <c r="BO1" s="2" t="s">
        <v>2</v>
      </c>
      <c r="BP1" s="2" t="s">
        <v>114</v>
      </c>
      <c r="BQ1" s="2" t="s">
        <v>115</v>
      </c>
      <c r="BR1" s="2" t="s">
        <v>3</v>
      </c>
      <c r="BS1" s="2" t="s">
        <v>116</v>
      </c>
      <c r="BT1" s="1" t="s">
        <v>4</v>
      </c>
    </row>
    <row r="2" spans="1:72">
      <c r="A2" s="13">
        <v>1</v>
      </c>
      <c r="B2" s="15">
        <v>1.1411583985655336</v>
      </c>
      <c r="C2" s="15">
        <v>1.1132860840794385</v>
      </c>
      <c r="D2" s="15">
        <v>0.95363205531835704</v>
      </c>
      <c r="E2" s="15">
        <v>0.9331535153862992</v>
      </c>
      <c r="F2" s="15">
        <v>0.94650829994770358</v>
      </c>
      <c r="G2" s="15">
        <v>0.89905333908990337</v>
      </c>
      <c r="H2" s="15">
        <v>0.9493412050224056</v>
      </c>
      <c r="I2" s="15">
        <v>0.90982211588270256</v>
      </c>
      <c r="J2" s="15">
        <v>1.0737519498825967</v>
      </c>
      <c r="K2" s="15">
        <v>0.98807351685826728</v>
      </c>
      <c r="L2" s="15">
        <v>0.84953942257041914</v>
      </c>
      <c r="M2" s="15">
        <v>0.86267945873729679</v>
      </c>
      <c r="N2" s="15">
        <v>0.90397101397695889</v>
      </c>
      <c r="O2" s="15">
        <v>0.81922775003056525</v>
      </c>
      <c r="P2" s="15">
        <v>0.98210712230413444</v>
      </c>
      <c r="Q2" s="15">
        <v>0.95717492872098231</v>
      </c>
      <c r="R2" s="15">
        <v>1.008423710009652</v>
      </c>
      <c r="S2" s="15">
        <v>0.9677952684913953</v>
      </c>
      <c r="T2" s="15">
        <v>1.09646729388862</v>
      </c>
      <c r="U2" s="15">
        <v>1.1015585412243492</v>
      </c>
      <c r="V2" s="15">
        <v>1.1786988251379666</v>
      </c>
      <c r="W2" s="15">
        <v>1.1988528669428968</v>
      </c>
      <c r="X2" s="15">
        <v>0.76030623846677603</v>
      </c>
      <c r="Y2" s="15">
        <v>0.72503809062935098</v>
      </c>
      <c r="Z2" s="15">
        <v>1.2621418794095334</v>
      </c>
      <c r="AA2" s="15">
        <v>1.2877301958529543</v>
      </c>
      <c r="AB2" s="15">
        <v>1.3599711756861279</v>
      </c>
      <c r="AC2" s="15">
        <v>1.2045237449010213</v>
      </c>
      <c r="AD2" s="15">
        <f t="shared" ref="AD2:AD37" si="0">(D2+F2+H2)/3</f>
        <v>0.94982718676282207</v>
      </c>
      <c r="AE2" s="15">
        <f t="shared" ref="AE2:AE37" si="1">(E2+G2+I2)/3</f>
        <v>0.91400965678630175</v>
      </c>
      <c r="AF2" s="15">
        <f t="shared" ref="AF2:AF37" si="2">(N2+P2)/2</f>
        <v>0.94303906814054672</v>
      </c>
      <c r="AG2" s="15">
        <f t="shared" ref="AG2:AG37" si="3">(O2+Q2)/2</f>
        <v>0.88820133937577372</v>
      </c>
      <c r="AH2" s="15">
        <f t="shared" ref="AH2:AH37" si="4">(X2+Z2)/2</f>
        <v>1.0112240589381547</v>
      </c>
      <c r="AI2" s="15">
        <f t="shared" ref="AI2:AI37" si="5">(Y2+AA2)/2</f>
        <v>1.0063841432411527</v>
      </c>
      <c r="AJ2" s="15">
        <f t="shared" ref="AJ2:AJ37" si="6">B2+D2+F2+H2+J2+L2+N2+P2+R2+T2+V2</f>
        <v>11.083599296624346</v>
      </c>
      <c r="AK2" s="15">
        <f t="shared" ref="AK2:AK37" si="7">C2+E2+G2+I2+K2+M2+O2+Q2+S2+U2+W2</f>
        <v>10.750677385444098</v>
      </c>
      <c r="AL2" s="15">
        <v>1</v>
      </c>
      <c r="AM2" s="16">
        <v>1</v>
      </c>
      <c r="AN2" s="15">
        <f t="shared" ref="AN2:AN37" si="8">((B2-C2)/(B2+C2))*200</f>
        <v>2.4726547671197956</v>
      </c>
      <c r="AO2" s="15">
        <f t="shared" ref="AO2:AO37" si="9">((D2-E2)/(D2+E2))*200</f>
        <v>2.1707331506048924</v>
      </c>
      <c r="AP2" s="15">
        <f t="shared" ref="AP2:AP37" si="10">((F2-G2)/(F2+G2))*200</f>
        <v>5.142603731463149</v>
      </c>
      <c r="AQ2" s="15">
        <f t="shared" ref="AQ2:AQ37" si="11">((H2-I2)/(H2+I2))*200</f>
        <v>4.2512767646968967</v>
      </c>
      <c r="AR2" s="15">
        <f t="shared" ref="AR2:AR37" si="12">((J2-K2)/(J2+K2))*200</f>
        <v>8.3109297471004346</v>
      </c>
      <c r="AS2" s="15">
        <f t="shared" ref="AS2:AS37" si="13">((L2-M2)/(L2+M2))*200</f>
        <v>-1.5348547210087853</v>
      </c>
      <c r="AT2" s="15">
        <f t="shared" ref="AT2:AT37" si="14">((N2-O2)/(N2+O2))*200</f>
        <v>9.8355762221314613</v>
      </c>
      <c r="AU2" s="15">
        <f t="shared" ref="AU2:AU37" si="15">((P2-Q2)/(P2+Q2))*200</f>
        <v>2.5712808067266764</v>
      </c>
      <c r="AV2" s="15">
        <f t="shared" ref="AV2:AV37" si="16">((R2-S2)/(R2+S2))*200</f>
        <v>4.111734778407321</v>
      </c>
      <c r="AW2" s="15">
        <f t="shared" ref="AW2:AW37" si="17">((T2-U2)/(T2+U2))*200</f>
        <v>-0.46325636891046995</v>
      </c>
      <c r="AX2" s="15">
        <f t="shared" ref="AX2:AX37" si="18">((V2-W2)/(V2+W2))*200</f>
        <v>-1.6953609776022254</v>
      </c>
      <c r="AY2" s="15">
        <f t="shared" ref="AY2:AY37" si="19">((X2-Y2)/(X2+Y2))*200</f>
        <v>4.7488177854203926</v>
      </c>
      <c r="AZ2" s="15">
        <f t="shared" ref="AZ2:AZ37" si="20">((Z2-AA2)/(Z2+AA2))*200</f>
        <v>-2.0070274655474134</v>
      </c>
      <c r="BA2" s="15">
        <f t="shared" ref="BA2:BA37" si="21">((AB2-AC2)/(AB2+AC2))*200</f>
        <v>12.123044544733697</v>
      </c>
      <c r="BB2" s="1">
        <v>1</v>
      </c>
      <c r="BC2" s="2" t="s">
        <v>87</v>
      </c>
      <c r="BD2" s="2">
        <v>1</v>
      </c>
      <c r="BE2" s="2">
        <v>1</v>
      </c>
      <c r="BF2" s="2">
        <v>2</v>
      </c>
      <c r="BG2" s="2">
        <v>174</v>
      </c>
      <c r="BH2" s="2">
        <v>80</v>
      </c>
      <c r="BI2" s="2">
        <v>254</v>
      </c>
      <c r="BJ2" s="7">
        <v>2</v>
      </c>
      <c r="BK2" s="3">
        <v>1</v>
      </c>
      <c r="BL2" s="4" t="s">
        <v>88</v>
      </c>
      <c r="BM2" s="4">
        <v>1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2</v>
      </c>
      <c r="BT2" s="1">
        <v>1</v>
      </c>
    </row>
    <row r="3" spans="1:72">
      <c r="A3" s="13">
        <v>2</v>
      </c>
      <c r="B3" s="15">
        <v>1.0947603017119074</v>
      </c>
      <c r="C3" s="15">
        <v>1.0239552494569226</v>
      </c>
      <c r="D3" s="15">
        <v>0.85782985600374251</v>
      </c>
      <c r="E3" s="15">
        <v>0.84236031945247114</v>
      </c>
      <c r="F3" s="15">
        <v>0.91660431351519922</v>
      </c>
      <c r="G3" s="15">
        <v>0.80740859853284663</v>
      </c>
      <c r="H3" s="15">
        <v>0.90034694481594491</v>
      </c>
      <c r="I3" s="15">
        <v>0.87143560823580746</v>
      </c>
      <c r="J3" s="15">
        <v>1.062876666264043</v>
      </c>
      <c r="K3" s="15">
        <v>1.0570047953946131</v>
      </c>
      <c r="L3" s="15">
        <v>0.88440949830608551</v>
      </c>
      <c r="M3" s="15">
        <v>0.88304986067662228</v>
      </c>
      <c r="N3" s="15">
        <v>0.97540411139809269</v>
      </c>
      <c r="O3" s="15">
        <v>0.93332845185632651</v>
      </c>
      <c r="P3" s="15">
        <v>1.0438375582902693</v>
      </c>
      <c r="Q3" s="15">
        <v>1.0129984529530462</v>
      </c>
      <c r="R3" s="15">
        <v>1.0037930019202563</v>
      </c>
      <c r="S3" s="15">
        <v>1.0120313014766149</v>
      </c>
      <c r="T3" s="15">
        <v>1.1210179945951406</v>
      </c>
      <c r="U3" s="15">
        <v>1.1461201665408374</v>
      </c>
      <c r="V3" s="15">
        <v>1.2701197265168056</v>
      </c>
      <c r="W3" s="15">
        <v>1.3171205406511075</v>
      </c>
      <c r="X3" s="15">
        <v>0.81106926859066553</v>
      </c>
      <c r="Y3" s="15">
        <v>0.83104001532032801</v>
      </c>
      <c r="Z3" s="15">
        <v>1.2581190334115735</v>
      </c>
      <c r="AA3" s="15">
        <v>1.2016094982991745</v>
      </c>
      <c r="AB3" s="15">
        <v>1.2432660280973693</v>
      </c>
      <c r="AC3" s="15">
        <v>1.2079374958544737</v>
      </c>
      <c r="AD3" s="15">
        <f t="shared" si="0"/>
        <v>0.89159370477829558</v>
      </c>
      <c r="AE3" s="15">
        <f t="shared" si="1"/>
        <v>0.84040150874037511</v>
      </c>
      <c r="AF3" s="15">
        <f t="shared" si="2"/>
        <v>1.0096208348441809</v>
      </c>
      <c r="AG3" s="15">
        <f t="shared" si="3"/>
        <v>0.97316345240468638</v>
      </c>
      <c r="AH3" s="15">
        <f t="shared" si="4"/>
        <v>1.0345941510011194</v>
      </c>
      <c r="AI3" s="15">
        <f t="shared" si="5"/>
        <v>1.0163247568097513</v>
      </c>
      <c r="AJ3" s="15">
        <f t="shared" si="6"/>
        <v>11.130999973337486</v>
      </c>
      <c r="AK3" s="15">
        <f t="shared" si="7"/>
        <v>10.906813345227217</v>
      </c>
      <c r="AL3" s="15">
        <v>1</v>
      </c>
      <c r="AM3" s="16">
        <v>1</v>
      </c>
      <c r="AN3" s="15">
        <f t="shared" si="8"/>
        <v>6.6837714214089603</v>
      </c>
      <c r="AO3" s="15">
        <f t="shared" si="9"/>
        <v>1.8197419058865474</v>
      </c>
      <c r="AP3" s="15">
        <f t="shared" si="10"/>
        <v>12.667621480007737</v>
      </c>
      <c r="AQ3" s="15">
        <f t="shared" si="11"/>
        <v>3.2635310163021987</v>
      </c>
      <c r="AR3" s="15">
        <f t="shared" si="12"/>
        <v>0.55398105749135074</v>
      </c>
      <c r="AS3" s="15">
        <f t="shared" si="13"/>
        <v>0.15385220854478848</v>
      </c>
      <c r="AT3" s="15">
        <f t="shared" si="14"/>
        <v>4.4087537826699528</v>
      </c>
      <c r="AU3" s="15">
        <f t="shared" si="15"/>
        <v>2.9986936409754317</v>
      </c>
      <c r="AV3" s="15">
        <f t="shared" si="16"/>
        <v>-0.81736285672081554</v>
      </c>
      <c r="AW3" s="15">
        <f t="shared" si="17"/>
        <v>-2.2144368945842272</v>
      </c>
      <c r="AX3" s="15">
        <f t="shared" si="18"/>
        <v>-3.6332778776476524</v>
      </c>
      <c r="AY3" s="15">
        <f t="shared" si="19"/>
        <v>-2.4323285819441169</v>
      </c>
      <c r="AZ3" s="15">
        <f t="shared" si="20"/>
        <v>4.5947781947381356</v>
      </c>
      <c r="BA3" s="15">
        <f t="shared" si="21"/>
        <v>2.8825458104709898</v>
      </c>
      <c r="BB3" s="8">
        <v>1</v>
      </c>
      <c r="BC3" s="7">
        <v>114</v>
      </c>
      <c r="BD3" s="7">
        <v>1</v>
      </c>
      <c r="BE3" s="9">
        <v>1</v>
      </c>
      <c r="BF3" s="7">
        <v>2</v>
      </c>
      <c r="BG3" s="2">
        <v>179</v>
      </c>
      <c r="BH3" s="2">
        <v>110</v>
      </c>
      <c r="BI3" s="2">
        <v>289</v>
      </c>
      <c r="BJ3" s="3">
        <v>2</v>
      </c>
      <c r="BK3" s="7">
        <v>1</v>
      </c>
      <c r="BL3" s="10" t="s">
        <v>75</v>
      </c>
      <c r="BM3" s="10">
        <v>10</v>
      </c>
      <c r="BN3" s="7">
        <v>1</v>
      </c>
      <c r="BO3" s="7">
        <v>1</v>
      </c>
      <c r="BP3" s="7">
        <v>2</v>
      </c>
      <c r="BQ3" s="7">
        <v>1</v>
      </c>
      <c r="BR3" s="7">
        <v>1</v>
      </c>
      <c r="BS3" s="11">
        <v>2</v>
      </c>
      <c r="BT3" s="12">
        <v>1</v>
      </c>
    </row>
    <row r="4" spans="1:72">
      <c r="A4" s="13">
        <v>3</v>
      </c>
      <c r="B4" s="15">
        <v>1.0874656554411535</v>
      </c>
      <c r="C4" s="15">
        <v>1.0819137685305011</v>
      </c>
      <c r="D4" s="15">
        <v>0.88964698112095097</v>
      </c>
      <c r="E4" s="15">
        <v>0.87216057598896135</v>
      </c>
      <c r="F4" s="15">
        <v>0.98834204908380441</v>
      </c>
      <c r="G4" s="15">
        <v>0.9598843815072029</v>
      </c>
      <c r="H4" s="15">
        <v>0.91993857217369923</v>
      </c>
      <c r="I4" s="15">
        <v>0.90435192149025212</v>
      </c>
      <c r="J4" s="15">
        <v>1.0947026028871492</v>
      </c>
      <c r="K4" s="15">
        <v>1.0959990483273852</v>
      </c>
      <c r="L4" s="15">
        <v>0.83564031315774223</v>
      </c>
      <c r="M4" s="15">
        <v>0.8186954208631978</v>
      </c>
      <c r="N4" s="15">
        <v>0.84358016550253923</v>
      </c>
      <c r="O4" s="15">
        <v>0.80987130990854939</v>
      </c>
      <c r="P4" s="15">
        <v>0.93709815838144261</v>
      </c>
      <c r="Q4" s="15">
        <v>0.92365780975605716</v>
      </c>
      <c r="R4" s="15">
        <v>0.94964205298181426</v>
      </c>
      <c r="S4" s="15">
        <v>0.93156990387977501</v>
      </c>
      <c r="T4" s="15">
        <v>1.1364965636811564</v>
      </c>
      <c r="U4" s="15">
        <v>1.1540543210929031</v>
      </c>
      <c r="V4" s="15">
        <v>1.2160543556107268</v>
      </c>
      <c r="W4" s="15">
        <v>1.1238672101640856</v>
      </c>
      <c r="X4" s="15">
        <v>0.95758072218931922</v>
      </c>
      <c r="Y4" s="15">
        <v>0.91074049882425068</v>
      </c>
      <c r="Z4" s="15">
        <v>1.4329665602212656</v>
      </c>
      <c r="AA4" s="15">
        <v>1.4047785872735097</v>
      </c>
      <c r="AB4" s="15">
        <v>1.6239396628442608</v>
      </c>
      <c r="AC4" s="15">
        <v>1.485156930420291</v>
      </c>
      <c r="AD4" s="15">
        <f t="shared" si="0"/>
        <v>0.93264253412615161</v>
      </c>
      <c r="AE4" s="15">
        <f t="shared" si="1"/>
        <v>0.91213229299547216</v>
      </c>
      <c r="AF4" s="15">
        <f t="shared" si="2"/>
        <v>0.89033916194199092</v>
      </c>
      <c r="AG4" s="15">
        <f t="shared" si="3"/>
        <v>0.86676455983230327</v>
      </c>
      <c r="AH4" s="15">
        <f t="shared" si="4"/>
        <v>1.1952736412052924</v>
      </c>
      <c r="AI4" s="15">
        <f t="shared" si="5"/>
        <v>1.1577595430488801</v>
      </c>
      <c r="AJ4" s="15">
        <f t="shared" si="6"/>
        <v>10.898607470022178</v>
      </c>
      <c r="AK4" s="15">
        <f t="shared" si="7"/>
        <v>10.676025671508871</v>
      </c>
      <c r="AL4" s="15">
        <v>0</v>
      </c>
      <c r="AM4" s="16">
        <v>0</v>
      </c>
      <c r="AN4" s="15">
        <f t="shared" si="8"/>
        <v>0.51184102230379414</v>
      </c>
      <c r="AO4" s="15">
        <f t="shared" si="9"/>
        <v>1.9850528011895359</v>
      </c>
      <c r="AP4" s="15">
        <f t="shared" si="10"/>
        <v>2.9213922088069286</v>
      </c>
      <c r="AQ4" s="15">
        <f t="shared" si="11"/>
        <v>1.7087904297678476</v>
      </c>
      <c r="AR4" s="15">
        <f t="shared" si="12"/>
        <v>-0.11835892299777459</v>
      </c>
      <c r="AS4" s="15">
        <f t="shared" si="13"/>
        <v>2.0485433453533743</v>
      </c>
      <c r="AT4" s="15">
        <f t="shared" si="14"/>
        <v>4.0773927865780264</v>
      </c>
      <c r="AU4" s="15">
        <f t="shared" si="15"/>
        <v>1.4446116369400555</v>
      </c>
      <c r="AV4" s="15">
        <f t="shared" si="16"/>
        <v>1.9213304525438877</v>
      </c>
      <c r="AW4" s="15">
        <f t="shared" si="17"/>
        <v>-1.5330598004574434</v>
      </c>
      <c r="AX4" s="15">
        <f t="shared" si="18"/>
        <v>7.8795073129825619</v>
      </c>
      <c r="AY4" s="15">
        <f t="shared" si="19"/>
        <v>5.0141509755648528</v>
      </c>
      <c r="AZ4" s="15">
        <f t="shared" si="20"/>
        <v>1.9866458390487143</v>
      </c>
      <c r="BA4" s="15">
        <f t="shared" si="21"/>
        <v>8.9275278693254112</v>
      </c>
      <c r="BB4" s="5">
        <v>1</v>
      </c>
      <c r="BC4" s="3">
        <v>80</v>
      </c>
      <c r="BD4" s="3">
        <v>1</v>
      </c>
      <c r="BE4" s="3">
        <v>2</v>
      </c>
      <c r="BF4" s="3">
        <v>1</v>
      </c>
      <c r="BG4" s="2">
        <v>178</v>
      </c>
      <c r="BH4" s="2">
        <v>77</v>
      </c>
      <c r="BI4" s="2">
        <v>255</v>
      </c>
      <c r="BJ4" s="3">
        <v>1</v>
      </c>
      <c r="BK4" s="7">
        <v>1</v>
      </c>
      <c r="BL4" s="6" t="s">
        <v>76</v>
      </c>
      <c r="BM4" s="6">
        <v>9</v>
      </c>
      <c r="BN4" s="3">
        <v>1</v>
      </c>
      <c r="BO4" s="3">
        <v>1</v>
      </c>
      <c r="BP4" s="3">
        <v>1</v>
      </c>
      <c r="BQ4" s="3">
        <v>2</v>
      </c>
      <c r="BR4" s="3">
        <v>1</v>
      </c>
      <c r="BS4" s="9">
        <v>2</v>
      </c>
      <c r="BT4" s="8">
        <v>1</v>
      </c>
    </row>
    <row r="5" spans="1:72">
      <c r="A5" s="13">
        <v>4</v>
      </c>
      <c r="B5" s="15">
        <v>1.0737109373087668</v>
      </c>
      <c r="C5" s="15">
        <v>1.1335317565773479</v>
      </c>
      <c r="D5" s="15">
        <v>0.82379845077700364</v>
      </c>
      <c r="E5" s="15">
        <v>0.84277475129517454</v>
      </c>
      <c r="F5" s="15">
        <v>1.0243147237792991</v>
      </c>
      <c r="G5" s="15">
        <v>0.9674095846475782</v>
      </c>
      <c r="H5" s="15">
        <v>0.83388390193626849</v>
      </c>
      <c r="I5" s="15">
        <v>0.834091900286421</v>
      </c>
      <c r="J5" s="15">
        <v>1.03607990048735</v>
      </c>
      <c r="K5" s="15">
        <v>1.0407006116102551</v>
      </c>
      <c r="L5" s="15">
        <v>0.85451863440358056</v>
      </c>
      <c r="M5" s="15">
        <v>0.87653899386226697</v>
      </c>
      <c r="N5" s="15">
        <v>0.86380295245157412</v>
      </c>
      <c r="O5" s="15">
        <v>0.88493607859173051</v>
      </c>
      <c r="P5" s="15">
        <v>1.0071761534913357</v>
      </c>
      <c r="Q5" s="15">
        <v>1.0012500521293406</v>
      </c>
      <c r="R5" s="15">
        <v>0.9245739159428118</v>
      </c>
      <c r="S5" s="15">
        <v>0.93248296723942403</v>
      </c>
      <c r="T5" s="15">
        <v>1.1017789876694484</v>
      </c>
      <c r="U5" s="15">
        <v>1.1374781703781702</v>
      </c>
      <c r="V5" s="15">
        <v>1.1121850772349577</v>
      </c>
      <c r="W5" s="15">
        <v>1.1676299074751011</v>
      </c>
      <c r="X5" s="15">
        <v>0.93291518763469705</v>
      </c>
      <c r="Y5" s="15">
        <v>0.93865890468669155</v>
      </c>
      <c r="Z5" s="15">
        <v>1.3924162550289818</v>
      </c>
      <c r="AA5" s="15">
        <v>1.4481184600822223</v>
      </c>
      <c r="AB5" s="15">
        <v>1.7519410946652418</v>
      </c>
      <c r="AC5" s="15">
        <v>1.6882417542323864</v>
      </c>
      <c r="AD5" s="15">
        <f t="shared" si="0"/>
        <v>0.89399902549752375</v>
      </c>
      <c r="AE5" s="15">
        <f t="shared" si="1"/>
        <v>0.88142541207639125</v>
      </c>
      <c r="AF5" s="15">
        <f t="shared" si="2"/>
        <v>0.93548955297145486</v>
      </c>
      <c r="AG5" s="15">
        <f t="shared" si="3"/>
        <v>0.94309306536053561</v>
      </c>
      <c r="AH5" s="15">
        <f t="shared" si="4"/>
        <v>1.1626657213318394</v>
      </c>
      <c r="AI5" s="15">
        <f t="shared" si="5"/>
        <v>1.1933886823844571</v>
      </c>
      <c r="AJ5" s="15">
        <f t="shared" si="6"/>
        <v>10.655823635482397</v>
      </c>
      <c r="AK5" s="15">
        <f t="shared" si="7"/>
        <v>10.818824774092811</v>
      </c>
      <c r="AL5" s="15">
        <v>0</v>
      </c>
      <c r="AM5" s="16">
        <v>0</v>
      </c>
      <c r="AN5" s="15">
        <f t="shared" si="8"/>
        <v>-5.4204115781449911</v>
      </c>
      <c r="AO5" s="15">
        <f t="shared" si="9"/>
        <v>-2.277283769422934</v>
      </c>
      <c r="AP5" s="15">
        <f t="shared" si="10"/>
        <v>5.7141582186810043</v>
      </c>
      <c r="AQ5" s="15">
        <f t="shared" si="11"/>
        <v>-2.4940211947359597E-2</v>
      </c>
      <c r="AR5" s="15">
        <f t="shared" si="12"/>
        <v>-0.44498791239503982</v>
      </c>
      <c r="AS5" s="15">
        <f t="shared" si="13"/>
        <v>-2.5441509397634716</v>
      </c>
      <c r="AT5" s="15">
        <f t="shared" si="14"/>
        <v>-2.4169559625541477</v>
      </c>
      <c r="AU5" s="15">
        <f t="shared" si="15"/>
        <v>0.59012388360703927</v>
      </c>
      <c r="AV5" s="15">
        <f t="shared" si="16"/>
        <v>-0.85178341797041301</v>
      </c>
      <c r="AW5" s="15">
        <f t="shared" si="17"/>
        <v>-3.1884844114864896</v>
      </c>
      <c r="AX5" s="15">
        <f t="shared" si="18"/>
        <v>-4.8639762973743839</v>
      </c>
      <c r="AY5" s="15">
        <f t="shared" si="19"/>
        <v>-0.61378462926576827</v>
      </c>
      <c r="AZ5" s="15">
        <f t="shared" si="20"/>
        <v>-3.9219520716936453</v>
      </c>
      <c r="BA5" s="15">
        <f t="shared" si="21"/>
        <v>3.7032531833746698</v>
      </c>
      <c r="BB5" s="1">
        <v>1</v>
      </c>
      <c r="BC5" s="2" t="s">
        <v>66</v>
      </c>
      <c r="BD5" s="2">
        <v>1</v>
      </c>
      <c r="BE5" s="2">
        <v>1</v>
      </c>
      <c r="BF5" s="2">
        <v>2</v>
      </c>
      <c r="BG5" s="2">
        <v>181</v>
      </c>
      <c r="BH5" s="2">
        <v>103</v>
      </c>
      <c r="BI5" s="2">
        <v>284</v>
      </c>
      <c r="BJ5" s="2">
        <v>1</v>
      </c>
      <c r="BK5" s="3">
        <v>1</v>
      </c>
      <c r="BL5" s="4" t="s">
        <v>67</v>
      </c>
      <c r="BM5" s="4">
        <v>9</v>
      </c>
      <c r="BN5" s="2">
        <v>2</v>
      </c>
      <c r="BO5" s="2">
        <v>2</v>
      </c>
      <c r="BP5" s="2">
        <v>2</v>
      </c>
      <c r="BQ5" s="2">
        <v>1</v>
      </c>
      <c r="BR5" s="2">
        <v>1</v>
      </c>
      <c r="BS5" s="2">
        <v>2</v>
      </c>
      <c r="BT5" s="1">
        <v>1</v>
      </c>
    </row>
    <row r="6" spans="1:72">
      <c r="A6" s="13">
        <v>5</v>
      </c>
      <c r="B6" s="15">
        <v>1.0664250583927422</v>
      </c>
      <c r="C6" s="15">
        <v>1.0917049702472794</v>
      </c>
      <c r="D6" s="15">
        <v>0.93981065669942287</v>
      </c>
      <c r="E6" s="15">
        <v>0.92040551154021411</v>
      </c>
      <c r="F6" s="15">
        <v>0.8758341946315098</v>
      </c>
      <c r="G6" s="15">
        <v>0.93205574801377056</v>
      </c>
      <c r="H6" s="15">
        <v>0.86225037637224444</v>
      </c>
      <c r="I6" s="15">
        <v>0.83504554864476366</v>
      </c>
      <c r="J6" s="15">
        <v>1.0611783898330331</v>
      </c>
      <c r="K6" s="15">
        <v>1.0138614228965923</v>
      </c>
      <c r="L6" s="15">
        <v>0.91156736375892655</v>
      </c>
      <c r="M6" s="15">
        <v>0.93613576806748044</v>
      </c>
      <c r="N6" s="15">
        <v>0.92677098554586479</v>
      </c>
      <c r="O6" s="15">
        <v>0.87472206915999107</v>
      </c>
      <c r="P6" s="15">
        <v>0.93437604615662107</v>
      </c>
      <c r="Q6" s="15">
        <v>0.94721838725492402</v>
      </c>
      <c r="R6" s="15">
        <v>0.94356315167514515</v>
      </c>
      <c r="S6" s="15">
        <v>0.92955439419350672</v>
      </c>
      <c r="T6" s="15">
        <v>1.1069858630897063</v>
      </c>
      <c r="U6" s="15">
        <v>1.1310186056654685</v>
      </c>
      <c r="V6" s="15">
        <v>0.96586580666673594</v>
      </c>
      <c r="W6" s="15">
        <v>1.0173803250987632</v>
      </c>
      <c r="X6" s="15">
        <v>1.0299480650863229</v>
      </c>
      <c r="Y6" s="15">
        <v>1.0616934700230076</v>
      </c>
      <c r="Z6" s="15">
        <v>1.3630408372768574</v>
      </c>
      <c r="AA6" s="15">
        <v>1.4710657728499812</v>
      </c>
      <c r="AB6" s="15">
        <v>1.6043789251107088</v>
      </c>
      <c r="AC6" s="15">
        <v>1.4673860096421083</v>
      </c>
      <c r="AD6" s="15">
        <f t="shared" si="0"/>
        <v>0.89263174256772571</v>
      </c>
      <c r="AE6" s="15">
        <f t="shared" si="1"/>
        <v>0.89583560273291607</v>
      </c>
      <c r="AF6" s="15">
        <f t="shared" si="2"/>
        <v>0.93057351585124293</v>
      </c>
      <c r="AG6" s="15">
        <f t="shared" si="3"/>
        <v>0.91097022820745754</v>
      </c>
      <c r="AH6" s="15">
        <f t="shared" si="4"/>
        <v>1.1964944511815903</v>
      </c>
      <c r="AI6" s="15">
        <f t="shared" si="5"/>
        <v>1.2663796214364944</v>
      </c>
      <c r="AJ6" s="15">
        <f t="shared" si="6"/>
        <v>10.594627892821952</v>
      </c>
      <c r="AK6" s="15">
        <f t="shared" si="7"/>
        <v>10.629102750782755</v>
      </c>
      <c r="AL6" s="15">
        <v>0</v>
      </c>
      <c r="AM6" s="16">
        <v>0</v>
      </c>
      <c r="AN6" s="15">
        <f t="shared" si="8"/>
        <v>-2.3427607715062266</v>
      </c>
      <c r="AO6" s="15">
        <f t="shared" si="9"/>
        <v>2.0863322758421439</v>
      </c>
      <c r="AP6" s="15">
        <f t="shared" si="10"/>
        <v>-6.2195769837624226</v>
      </c>
      <c r="AQ6" s="15">
        <f t="shared" si="11"/>
        <v>3.2056670055586411</v>
      </c>
      <c r="AR6" s="15">
        <f t="shared" si="12"/>
        <v>4.5605840086699256</v>
      </c>
      <c r="AS6" s="15">
        <f t="shared" si="13"/>
        <v>-2.6593454203077154</v>
      </c>
      <c r="AT6" s="15">
        <f t="shared" si="14"/>
        <v>5.7784198778798137</v>
      </c>
      <c r="AU6" s="15">
        <f t="shared" si="15"/>
        <v>-1.3650487980046082</v>
      </c>
      <c r="AV6" s="15">
        <f t="shared" si="16"/>
        <v>1.4957691803737734</v>
      </c>
      <c r="AW6" s="15">
        <f t="shared" si="17"/>
        <v>-2.1476938863423971</v>
      </c>
      <c r="AX6" s="15">
        <f t="shared" si="18"/>
        <v>-5.1949697626455151</v>
      </c>
      <c r="AY6" s="15">
        <f t="shared" si="19"/>
        <v>-3.035453676341862</v>
      </c>
      <c r="AZ6" s="15">
        <f t="shared" si="20"/>
        <v>-7.6232090343481591</v>
      </c>
      <c r="BA6" s="15">
        <f t="shared" si="21"/>
        <v>8.9194921081826983</v>
      </c>
      <c r="BB6" s="5">
        <v>1</v>
      </c>
      <c r="BC6" s="3" t="s">
        <v>74</v>
      </c>
      <c r="BD6" s="3">
        <v>1</v>
      </c>
      <c r="BE6" s="3">
        <v>2</v>
      </c>
      <c r="BF6" s="3">
        <v>1</v>
      </c>
      <c r="BG6" s="2">
        <v>186</v>
      </c>
      <c r="BH6" s="2">
        <v>81</v>
      </c>
      <c r="BI6" s="2">
        <v>267</v>
      </c>
      <c r="BJ6" s="2">
        <v>2</v>
      </c>
      <c r="BK6" s="3">
        <v>1</v>
      </c>
      <c r="BL6" s="6" t="s">
        <v>75</v>
      </c>
      <c r="BM6" s="6">
        <v>9</v>
      </c>
      <c r="BN6" s="3">
        <v>2</v>
      </c>
      <c r="BO6" s="3">
        <v>2</v>
      </c>
      <c r="BP6" s="3">
        <v>1</v>
      </c>
      <c r="BQ6" s="3">
        <v>2</v>
      </c>
      <c r="BR6" s="3">
        <v>1</v>
      </c>
      <c r="BS6" s="9">
        <v>2</v>
      </c>
      <c r="BT6" s="8">
        <v>1</v>
      </c>
    </row>
    <row r="7" spans="1:72">
      <c r="A7" s="13">
        <v>6</v>
      </c>
      <c r="B7" s="15">
        <v>1.0679241399973576</v>
      </c>
      <c r="C7" s="15">
        <v>1.0756169603615926</v>
      </c>
      <c r="D7" s="15">
        <v>0.98206137292708262</v>
      </c>
      <c r="E7" s="15">
        <v>0.98686709238896275</v>
      </c>
      <c r="F7" s="15">
        <v>0.93876258407644486</v>
      </c>
      <c r="G7" s="15">
        <v>0.87751549035190179</v>
      </c>
      <c r="H7" s="15">
        <v>0.97063077075916304</v>
      </c>
      <c r="I7" s="15">
        <v>0.970023417425524</v>
      </c>
      <c r="J7" s="15">
        <v>1.0598639143176221</v>
      </c>
      <c r="K7" s="15">
        <v>1.0965694433901643</v>
      </c>
      <c r="L7" s="15">
        <v>0.82321771609031869</v>
      </c>
      <c r="M7" s="15">
        <v>0.88853596004213753</v>
      </c>
      <c r="N7" s="15">
        <v>0.86493391016538457</v>
      </c>
      <c r="O7" s="15">
        <v>0.89837889811015814</v>
      </c>
      <c r="P7" s="15">
        <v>0.9003148972102325</v>
      </c>
      <c r="Q7" s="15">
        <v>0.92165675262638747</v>
      </c>
      <c r="R7" s="15">
        <v>0.91355473088485495</v>
      </c>
      <c r="S7" s="15">
        <v>0.95646480256669975</v>
      </c>
      <c r="T7" s="15">
        <v>1.2056678206072775</v>
      </c>
      <c r="U7" s="15">
        <v>1.1942922568177639</v>
      </c>
      <c r="V7" s="15">
        <v>1.1251930211072843</v>
      </c>
      <c r="W7" s="15">
        <v>1.1530945822024188</v>
      </c>
      <c r="X7" s="15">
        <v>0.81508941662676515</v>
      </c>
      <c r="Y7" s="15">
        <v>0.87395151395371029</v>
      </c>
      <c r="Z7" s="15">
        <v>1.287967576864947</v>
      </c>
      <c r="AA7" s="15">
        <v>1.3678253671754406</v>
      </c>
      <c r="AB7" s="15">
        <v>1.2453852525191744</v>
      </c>
      <c r="AC7" s="15">
        <v>1.0963152529846307</v>
      </c>
      <c r="AD7" s="15">
        <f t="shared" si="0"/>
        <v>0.96381824258756355</v>
      </c>
      <c r="AE7" s="15">
        <f t="shared" si="1"/>
        <v>0.94480200005546278</v>
      </c>
      <c r="AF7" s="15">
        <f t="shared" si="2"/>
        <v>0.88262440368780859</v>
      </c>
      <c r="AG7" s="15">
        <f t="shared" si="3"/>
        <v>0.9100178253682728</v>
      </c>
      <c r="AH7" s="15">
        <f t="shared" si="4"/>
        <v>1.051528496745856</v>
      </c>
      <c r="AI7" s="15">
        <f t="shared" si="5"/>
        <v>1.1208884405645754</v>
      </c>
      <c r="AJ7" s="15">
        <f t="shared" si="6"/>
        <v>10.852124878143023</v>
      </c>
      <c r="AK7" s="15">
        <f t="shared" si="7"/>
        <v>11.019015656283711</v>
      </c>
      <c r="AL7" s="15">
        <v>1</v>
      </c>
      <c r="AM7" s="16">
        <v>1</v>
      </c>
      <c r="AN7" s="15">
        <f t="shared" si="8"/>
        <v>-0.71776747018723419</v>
      </c>
      <c r="AO7" s="15">
        <f t="shared" si="9"/>
        <v>-0.48815582145679781</v>
      </c>
      <c r="AP7" s="15">
        <f t="shared" si="10"/>
        <v>6.7442419293444269</v>
      </c>
      <c r="AQ7" s="15">
        <f t="shared" si="11"/>
        <v>6.2592638846920387E-2</v>
      </c>
      <c r="AR7" s="15">
        <f t="shared" si="12"/>
        <v>-3.4042813279014483</v>
      </c>
      <c r="AS7" s="15">
        <f t="shared" si="13"/>
        <v>-7.6317340354015402</v>
      </c>
      <c r="AT7" s="15">
        <f t="shared" si="14"/>
        <v>-3.7934265307675705</v>
      </c>
      <c r="AU7" s="15">
        <f t="shared" si="15"/>
        <v>-2.3427209109503688</v>
      </c>
      <c r="AV7" s="15">
        <f t="shared" si="16"/>
        <v>-4.5892645412793431</v>
      </c>
      <c r="AW7" s="15">
        <f t="shared" si="17"/>
        <v>0.94797941820088039</v>
      </c>
      <c r="AX7" s="15">
        <f t="shared" si="18"/>
        <v>-2.449344942631607</v>
      </c>
      <c r="AY7" s="15">
        <f t="shared" si="19"/>
        <v>-6.9698840639363198</v>
      </c>
      <c r="AZ7" s="15">
        <f t="shared" si="20"/>
        <v>-6.0138566517163792</v>
      </c>
      <c r="BA7" s="15">
        <f t="shared" si="21"/>
        <v>12.731773271960073</v>
      </c>
      <c r="BB7" s="1">
        <v>1</v>
      </c>
      <c r="BC7" s="2" t="s">
        <v>89</v>
      </c>
      <c r="BD7" s="2">
        <v>1</v>
      </c>
      <c r="BE7" s="2">
        <v>2</v>
      </c>
      <c r="BF7" s="2">
        <v>1</v>
      </c>
      <c r="BG7" s="2">
        <v>187</v>
      </c>
      <c r="BH7" s="2">
        <v>87</v>
      </c>
      <c r="BI7" s="2">
        <v>274</v>
      </c>
      <c r="BJ7" s="7">
        <v>2</v>
      </c>
      <c r="BK7" s="7">
        <v>1</v>
      </c>
      <c r="BL7" s="4" t="s">
        <v>67</v>
      </c>
      <c r="BM7" s="4">
        <v>8</v>
      </c>
      <c r="BN7" s="2">
        <v>2</v>
      </c>
      <c r="BO7" s="2">
        <v>2</v>
      </c>
      <c r="BP7" s="2">
        <v>2</v>
      </c>
      <c r="BQ7" s="2">
        <v>2</v>
      </c>
      <c r="BR7" s="2">
        <v>1</v>
      </c>
      <c r="BS7" s="2">
        <v>2</v>
      </c>
      <c r="BT7" s="1">
        <v>1</v>
      </c>
    </row>
    <row r="8" spans="1:72">
      <c r="A8" s="13">
        <v>7</v>
      </c>
      <c r="B8" s="15">
        <v>1.0637501178512023</v>
      </c>
      <c r="C8" s="15">
        <v>1.0711758437590149</v>
      </c>
      <c r="D8" s="15">
        <v>0.88695619396761394</v>
      </c>
      <c r="E8" s="15">
        <v>0.88555270919212337</v>
      </c>
      <c r="F8" s="15">
        <v>0.92542963731592887</v>
      </c>
      <c r="G8" s="15">
        <v>0.93290462630909698</v>
      </c>
      <c r="H8" s="15">
        <v>0.94355708430769059</v>
      </c>
      <c r="I8" s="15">
        <v>0.92408516561143683</v>
      </c>
      <c r="J8" s="15">
        <v>1.0602873334764267</v>
      </c>
      <c r="K8" s="15">
        <v>1.0408227700325001</v>
      </c>
      <c r="L8" s="15">
        <v>0.89972508306031418</v>
      </c>
      <c r="M8" s="15">
        <v>0.91561807281597185</v>
      </c>
      <c r="N8" s="15">
        <v>0.87847096961990023</v>
      </c>
      <c r="O8" s="15">
        <v>0.82828214878549633</v>
      </c>
      <c r="P8" s="15">
        <v>0.96554620982370309</v>
      </c>
      <c r="Q8" s="15">
        <v>0.94794799889475301</v>
      </c>
      <c r="R8" s="15">
        <v>1.0076887267167196</v>
      </c>
      <c r="S8" s="15">
        <v>0.9699620003139855</v>
      </c>
      <c r="T8" s="15">
        <v>1.0459004599240835</v>
      </c>
      <c r="U8" s="15">
        <v>1.0736232612078536</v>
      </c>
      <c r="V8" s="15">
        <v>0.95601996069309625</v>
      </c>
      <c r="W8" s="15">
        <v>1.0725825785297198</v>
      </c>
      <c r="X8" s="15">
        <v>0.89099884590959422</v>
      </c>
      <c r="Y8" s="15">
        <v>0.93058378762124094</v>
      </c>
      <c r="Z8" s="15">
        <v>1.2125153987961055</v>
      </c>
      <c r="AA8" s="15">
        <v>1.3062230239706432</v>
      </c>
      <c r="AB8" s="15">
        <v>1.463078740370898</v>
      </c>
      <c r="AC8" s="15">
        <v>1.4234691671165736</v>
      </c>
      <c r="AD8" s="15">
        <f t="shared" si="0"/>
        <v>0.91864763853041109</v>
      </c>
      <c r="AE8" s="15">
        <f t="shared" si="1"/>
        <v>0.9141808337042191</v>
      </c>
      <c r="AF8" s="15">
        <f t="shared" si="2"/>
        <v>0.92200858972180166</v>
      </c>
      <c r="AG8" s="15">
        <f t="shared" si="3"/>
        <v>0.88811507384012467</v>
      </c>
      <c r="AH8" s="15">
        <f t="shared" si="4"/>
        <v>1.0517571223528499</v>
      </c>
      <c r="AI8" s="15">
        <f t="shared" si="5"/>
        <v>1.118403405795942</v>
      </c>
      <c r="AJ8" s="15">
        <f t="shared" si="6"/>
        <v>10.633331776756679</v>
      </c>
      <c r="AK8" s="15">
        <f t="shared" si="7"/>
        <v>10.662557175451951</v>
      </c>
      <c r="AL8" s="15">
        <v>2</v>
      </c>
      <c r="AM8" s="16">
        <v>1</v>
      </c>
      <c r="AN8" s="15">
        <f t="shared" si="8"/>
        <v>-0.69564247578982685</v>
      </c>
      <c r="AO8" s="15">
        <f t="shared" si="9"/>
        <v>0.15836137950998938</v>
      </c>
      <c r="AP8" s="15">
        <f t="shared" si="10"/>
        <v>-0.80448271761257473</v>
      </c>
      <c r="AQ8" s="15">
        <f t="shared" si="11"/>
        <v>2.0851872136750953</v>
      </c>
      <c r="AR8" s="15">
        <f t="shared" si="12"/>
        <v>1.8527885246394327</v>
      </c>
      <c r="AS8" s="15">
        <f t="shared" si="13"/>
        <v>-1.7509625884463647</v>
      </c>
      <c r="AT8" s="15">
        <f t="shared" si="14"/>
        <v>5.8812045272599063</v>
      </c>
      <c r="AU8" s="15">
        <f t="shared" si="15"/>
        <v>1.8393795861798103</v>
      </c>
      <c r="AV8" s="15">
        <f t="shared" si="16"/>
        <v>3.8153073125685824</v>
      </c>
      <c r="AW8" s="15">
        <f t="shared" si="17"/>
        <v>-2.6159463097647797</v>
      </c>
      <c r="AX8" s="15">
        <f t="shared" si="18"/>
        <v>-11.491912839789723</v>
      </c>
      <c r="AY8" s="15">
        <f t="shared" si="19"/>
        <v>-4.346214218667412</v>
      </c>
      <c r="AZ8" s="15">
        <f t="shared" si="20"/>
        <v>-7.4408381853009606</v>
      </c>
      <c r="BA8" s="15">
        <f t="shared" si="21"/>
        <v>2.7444251419891859</v>
      </c>
      <c r="BB8" s="1">
        <v>1</v>
      </c>
      <c r="BC8" s="2">
        <v>78</v>
      </c>
      <c r="BD8" s="2">
        <v>1</v>
      </c>
      <c r="BE8" s="2">
        <v>1</v>
      </c>
      <c r="BF8" s="2">
        <v>2</v>
      </c>
      <c r="BG8" s="2">
        <v>183</v>
      </c>
      <c r="BH8" s="2">
        <v>74</v>
      </c>
      <c r="BI8" s="2">
        <v>257</v>
      </c>
      <c r="BJ8" s="3">
        <v>2</v>
      </c>
      <c r="BK8" s="7">
        <v>1</v>
      </c>
      <c r="BL8" s="4" t="s">
        <v>70</v>
      </c>
      <c r="BM8" s="4">
        <v>8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2</v>
      </c>
      <c r="BT8" s="1">
        <v>1</v>
      </c>
    </row>
    <row r="9" spans="1:72">
      <c r="A9" s="13">
        <v>8</v>
      </c>
      <c r="B9" s="15">
        <v>1.0503449668950715</v>
      </c>
      <c r="C9" s="15">
        <v>1.097907797873128</v>
      </c>
      <c r="D9" s="15">
        <v>0.90660304782198564</v>
      </c>
      <c r="E9" s="15">
        <v>0.91208746330958768</v>
      </c>
      <c r="F9" s="15">
        <v>0.90901233106935975</v>
      </c>
      <c r="G9" s="15">
        <v>0.93556792094631491</v>
      </c>
      <c r="H9" s="15">
        <v>0.92685384321992192</v>
      </c>
      <c r="I9" s="15">
        <v>0.93741285297872767</v>
      </c>
      <c r="J9" s="15">
        <v>1.0490170990141894</v>
      </c>
      <c r="K9" s="15">
        <v>1.0791641487242827</v>
      </c>
      <c r="L9" s="15">
        <v>0.83464274372478675</v>
      </c>
      <c r="M9" s="15">
        <v>0.88630496536061876</v>
      </c>
      <c r="N9" s="15">
        <v>0.89775359062116067</v>
      </c>
      <c r="O9" s="15">
        <v>0.88667339198255002</v>
      </c>
      <c r="P9" s="15">
        <v>0.93503052777686091</v>
      </c>
      <c r="Q9" s="15">
        <v>0.95859937244803783</v>
      </c>
      <c r="R9" s="15">
        <v>1.0494854240295803</v>
      </c>
      <c r="S9" s="15">
        <v>1.0550944652357566</v>
      </c>
      <c r="T9" s="15">
        <v>1.0179994370147665</v>
      </c>
      <c r="U9" s="15">
        <v>1.084075816228651</v>
      </c>
      <c r="V9" s="15">
        <v>1.2312773511418209</v>
      </c>
      <c r="W9" s="15">
        <v>1.2311659834784143</v>
      </c>
      <c r="X9" s="15">
        <v>0.82268353602857403</v>
      </c>
      <c r="Y9" s="15">
        <v>0.86998297364397059</v>
      </c>
      <c r="Z9" s="15">
        <v>1.1122659769960288</v>
      </c>
      <c r="AA9" s="15">
        <v>1.1205938033818768</v>
      </c>
      <c r="AB9" s="15">
        <v>1.1286034364437059</v>
      </c>
      <c r="AC9" s="15">
        <v>1.1168037673446749</v>
      </c>
      <c r="AD9" s="15">
        <f t="shared" si="0"/>
        <v>0.91415640737042247</v>
      </c>
      <c r="AE9" s="15">
        <f t="shared" si="1"/>
        <v>0.92835607907821016</v>
      </c>
      <c r="AF9" s="15">
        <f t="shared" si="2"/>
        <v>0.91639205919901079</v>
      </c>
      <c r="AG9" s="15">
        <f t="shared" si="3"/>
        <v>0.92263638221529387</v>
      </c>
      <c r="AH9" s="15">
        <f t="shared" si="4"/>
        <v>0.96747475651230141</v>
      </c>
      <c r="AI9" s="15">
        <f t="shared" si="5"/>
        <v>0.99528838851292367</v>
      </c>
      <c r="AJ9" s="15">
        <f t="shared" si="6"/>
        <v>10.808020362329504</v>
      </c>
      <c r="AK9" s="15">
        <f t="shared" si="7"/>
        <v>11.064054178566069</v>
      </c>
      <c r="AL9" s="15">
        <v>0</v>
      </c>
      <c r="AM9" s="16">
        <v>0</v>
      </c>
      <c r="AN9" s="15">
        <f t="shared" si="8"/>
        <v>-4.428047924163951</v>
      </c>
      <c r="AO9" s="15">
        <f t="shared" si="9"/>
        <v>-0.60311696289542738</v>
      </c>
      <c r="AP9" s="15">
        <f t="shared" si="10"/>
        <v>-2.8793097885479808</v>
      </c>
      <c r="AQ9" s="15">
        <f t="shared" si="11"/>
        <v>-1.1327788862329833</v>
      </c>
      <c r="AR9" s="15">
        <f t="shared" si="12"/>
        <v>-2.8331280281817435</v>
      </c>
      <c r="AS9" s="15">
        <f t="shared" si="13"/>
        <v>-6.0039269482845352</v>
      </c>
      <c r="AT9" s="15">
        <f t="shared" si="14"/>
        <v>1.2418775042779506</v>
      </c>
      <c r="AU9" s="15">
        <f t="shared" si="15"/>
        <v>-2.4892767766687403</v>
      </c>
      <c r="AV9" s="15">
        <f t="shared" si="16"/>
        <v>-0.53303191147894302</v>
      </c>
      <c r="AW9" s="15">
        <f t="shared" si="17"/>
        <v>-6.2867758051888334</v>
      </c>
      <c r="AX9" s="15">
        <f t="shared" si="18"/>
        <v>9.0452975579847165E-3</v>
      </c>
      <c r="AY9" s="15">
        <f t="shared" si="19"/>
        <v>-5.5887485627097204</v>
      </c>
      <c r="AZ9" s="15">
        <f t="shared" si="20"/>
        <v>-0.74593366399734107</v>
      </c>
      <c r="BA9" s="15">
        <f t="shared" si="21"/>
        <v>1.0510048314731446</v>
      </c>
      <c r="BB9" s="1">
        <v>1</v>
      </c>
      <c r="BC9" s="2" t="s">
        <v>55</v>
      </c>
      <c r="BD9" s="2">
        <v>1</v>
      </c>
      <c r="BE9" s="2">
        <v>1</v>
      </c>
      <c r="BF9" s="2">
        <v>2</v>
      </c>
      <c r="BG9" s="2">
        <v>184</v>
      </c>
      <c r="BH9" s="2">
        <v>77</v>
      </c>
      <c r="BI9" s="2">
        <v>261</v>
      </c>
      <c r="BJ9" s="7">
        <v>1</v>
      </c>
      <c r="BK9" s="7">
        <v>1</v>
      </c>
      <c r="BL9" s="4" t="s">
        <v>56</v>
      </c>
      <c r="BM9" s="4">
        <v>8</v>
      </c>
      <c r="BN9" s="2">
        <v>1</v>
      </c>
      <c r="BO9" s="2">
        <v>1</v>
      </c>
      <c r="BP9" s="2">
        <v>2</v>
      </c>
      <c r="BQ9" s="2">
        <v>1</v>
      </c>
      <c r="BR9" s="2">
        <v>1</v>
      </c>
      <c r="BS9" s="2">
        <v>2</v>
      </c>
      <c r="BT9" s="1">
        <v>1</v>
      </c>
    </row>
    <row r="10" spans="1:72">
      <c r="A10" s="13">
        <v>9</v>
      </c>
      <c r="B10" s="15">
        <v>1.1147772598870296</v>
      </c>
      <c r="C10" s="15">
        <v>1.0530694847776332</v>
      </c>
      <c r="D10" s="15">
        <v>0.91475604321311166</v>
      </c>
      <c r="E10" s="15">
        <v>0.89162500790935084</v>
      </c>
      <c r="F10" s="15">
        <v>0.93152750558145769</v>
      </c>
      <c r="G10" s="15">
        <v>0.86530715086618537</v>
      </c>
      <c r="H10" s="15">
        <v>0.9264180222569276</v>
      </c>
      <c r="I10" s="15">
        <v>0.90982885159522164</v>
      </c>
      <c r="J10" s="15">
        <v>1.0788209242794986</v>
      </c>
      <c r="K10" s="15">
        <v>1.034713991901848</v>
      </c>
      <c r="L10" s="15">
        <v>0.92286489737116195</v>
      </c>
      <c r="M10" s="15">
        <v>0.93111961616239813</v>
      </c>
      <c r="N10" s="15">
        <v>0.94233555898061949</v>
      </c>
      <c r="O10" s="15">
        <v>0.90781957799853652</v>
      </c>
      <c r="P10" s="15">
        <v>1.0003180795567284</v>
      </c>
      <c r="Q10" s="15">
        <v>0.96156827206734474</v>
      </c>
      <c r="R10" s="15">
        <v>0.968642740278162</v>
      </c>
      <c r="S10" s="15">
        <v>0.95551559331729341</v>
      </c>
      <c r="T10" s="15">
        <v>1.1274838986081759</v>
      </c>
      <c r="U10" s="15">
        <v>1.1317125659162319</v>
      </c>
      <c r="V10" s="15">
        <v>1.0808841349591944</v>
      </c>
      <c r="W10" s="15">
        <v>1.0906809853064301</v>
      </c>
      <c r="X10" s="15">
        <v>0.80222546536403561</v>
      </c>
      <c r="Y10" s="15">
        <v>0.79330098870723775</v>
      </c>
      <c r="Z10" s="15">
        <v>1.18684658315188</v>
      </c>
      <c r="AA10" s="15">
        <v>1.2027528634408566</v>
      </c>
      <c r="AB10" s="15">
        <v>1.3803278112561959</v>
      </c>
      <c r="AC10" s="15">
        <v>1.234217412578861</v>
      </c>
      <c r="AD10" s="15">
        <f t="shared" si="0"/>
        <v>0.92423385701716576</v>
      </c>
      <c r="AE10" s="15">
        <f t="shared" si="1"/>
        <v>0.88892033679025262</v>
      </c>
      <c r="AF10" s="15">
        <f t="shared" si="2"/>
        <v>0.97132681926867392</v>
      </c>
      <c r="AG10" s="15">
        <f t="shared" si="3"/>
        <v>0.93469392503294069</v>
      </c>
      <c r="AH10" s="15">
        <f t="shared" si="4"/>
        <v>0.99453602425795773</v>
      </c>
      <c r="AI10" s="15">
        <f t="shared" si="5"/>
        <v>0.99802692607404719</v>
      </c>
      <c r="AJ10" s="15">
        <f t="shared" si="6"/>
        <v>11.008829064972069</v>
      </c>
      <c r="AK10" s="15">
        <f t="shared" si="7"/>
        <v>10.732961097818475</v>
      </c>
      <c r="AL10" s="15">
        <v>1</v>
      </c>
      <c r="AM10" s="16">
        <v>1</v>
      </c>
      <c r="AN10" s="15">
        <f t="shared" si="8"/>
        <v>5.6930016165826132</v>
      </c>
      <c r="AO10" s="15">
        <f t="shared" si="9"/>
        <v>2.5610360880820227</v>
      </c>
      <c r="AP10" s="15">
        <f t="shared" si="10"/>
        <v>7.3707788835941663</v>
      </c>
      <c r="AQ10" s="15">
        <f t="shared" si="11"/>
        <v>1.8068562455226465</v>
      </c>
      <c r="AR10" s="15">
        <f t="shared" si="12"/>
        <v>4.1737595191794918</v>
      </c>
      <c r="AS10" s="15">
        <f t="shared" si="13"/>
        <v>-0.89048411472470024</v>
      </c>
      <c r="AT10" s="15">
        <f t="shared" si="14"/>
        <v>3.7311445177985449</v>
      </c>
      <c r="AU10" s="15">
        <f t="shared" si="15"/>
        <v>3.950260162348961</v>
      </c>
      <c r="AV10" s="15">
        <f t="shared" si="16"/>
        <v>1.3644560046510705</v>
      </c>
      <c r="AW10" s="15">
        <f t="shared" si="17"/>
        <v>-0.37435144525566866</v>
      </c>
      <c r="AX10" s="15">
        <f t="shared" si="18"/>
        <v>-0.90228473977674761</v>
      </c>
      <c r="AY10" s="15">
        <f t="shared" si="19"/>
        <v>1.118687394248518</v>
      </c>
      <c r="AZ10" s="15">
        <f t="shared" si="20"/>
        <v>-1.3312925989882525</v>
      </c>
      <c r="BA10" s="15">
        <f t="shared" si="21"/>
        <v>11.17673523833853</v>
      </c>
      <c r="BB10" s="5">
        <v>1</v>
      </c>
      <c r="BC10" s="3">
        <v>85</v>
      </c>
      <c r="BD10" s="3">
        <v>1</v>
      </c>
      <c r="BE10" s="3">
        <v>1</v>
      </c>
      <c r="BF10" s="3">
        <v>1</v>
      </c>
      <c r="BG10" s="2">
        <v>186</v>
      </c>
      <c r="BH10" s="2">
        <v>81</v>
      </c>
      <c r="BI10" s="2">
        <v>267</v>
      </c>
      <c r="BJ10" s="2">
        <v>1</v>
      </c>
      <c r="BK10" s="3">
        <v>1</v>
      </c>
      <c r="BL10" s="6" t="s">
        <v>86</v>
      </c>
      <c r="BM10" s="6">
        <v>8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9">
        <v>2</v>
      </c>
      <c r="BT10" s="8">
        <v>1</v>
      </c>
    </row>
    <row r="11" spans="1:72">
      <c r="A11" s="13">
        <v>10</v>
      </c>
      <c r="B11" s="15">
        <v>1.1193993077076576</v>
      </c>
      <c r="C11" s="15">
        <v>1.0934570541019417</v>
      </c>
      <c r="D11" s="15">
        <v>0.88375590266759763</v>
      </c>
      <c r="E11" s="15">
        <v>0.89199410749178454</v>
      </c>
      <c r="F11" s="15">
        <v>0.97224961357212769</v>
      </c>
      <c r="G11" s="15">
        <v>0.91627902388078908</v>
      </c>
      <c r="H11" s="15">
        <v>0.91643275922237444</v>
      </c>
      <c r="I11" s="15">
        <v>0.87878632971260273</v>
      </c>
      <c r="J11" s="15">
        <v>1.0539777988732297</v>
      </c>
      <c r="K11" s="15">
        <v>1.0267005060004204</v>
      </c>
      <c r="L11" s="15">
        <v>0.83904320766981144</v>
      </c>
      <c r="M11" s="15">
        <v>0.82387754788494305</v>
      </c>
      <c r="N11" s="15">
        <v>0.83030897225427813</v>
      </c>
      <c r="O11" s="15">
        <v>0.9174921283909141</v>
      </c>
      <c r="P11" s="15">
        <v>1.0137829329428227</v>
      </c>
      <c r="Q11" s="15">
        <v>1.0501075896870598</v>
      </c>
      <c r="R11" s="15">
        <v>0.9246719255892164</v>
      </c>
      <c r="S11" s="15">
        <v>0.92707109993192149</v>
      </c>
      <c r="T11" s="15">
        <v>1.1773044654791507</v>
      </c>
      <c r="U11" s="15">
        <v>1.1867509949709896</v>
      </c>
      <c r="V11" s="15">
        <v>1.1343584587881252</v>
      </c>
      <c r="W11" s="15">
        <v>1.087299056231632</v>
      </c>
      <c r="X11" s="15">
        <v>0.93230690871913102</v>
      </c>
      <c r="Y11" s="15">
        <v>0.89480758130016547</v>
      </c>
      <c r="Z11" s="15">
        <v>1.3820670641606725</v>
      </c>
      <c r="AA11" s="15">
        <v>1.4174593589792277</v>
      </c>
      <c r="AB11" s="15">
        <v>1.4401216651703057</v>
      </c>
      <c r="AC11" s="15">
        <v>1.3413720706310848</v>
      </c>
      <c r="AD11" s="15">
        <f t="shared" si="0"/>
        <v>0.92414609182069984</v>
      </c>
      <c r="AE11" s="15">
        <f t="shared" si="1"/>
        <v>0.89568648702839215</v>
      </c>
      <c r="AF11" s="15">
        <f t="shared" si="2"/>
        <v>0.92204595259855049</v>
      </c>
      <c r="AG11" s="15">
        <f t="shared" si="3"/>
        <v>0.98379985903898692</v>
      </c>
      <c r="AH11" s="15">
        <f t="shared" si="4"/>
        <v>1.1571869864399018</v>
      </c>
      <c r="AI11" s="15">
        <f t="shared" si="5"/>
        <v>1.1561334701396966</v>
      </c>
      <c r="AJ11" s="15">
        <f t="shared" si="6"/>
        <v>10.865285344766392</v>
      </c>
      <c r="AK11" s="15">
        <f t="shared" si="7"/>
        <v>10.799815438284998</v>
      </c>
      <c r="AL11" s="15">
        <v>0</v>
      </c>
      <c r="AM11" s="16">
        <v>0</v>
      </c>
      <c r="AN11" s="15">
        <f t="shared" si="8"/>
        <v>2.3446848203469646</v>
      </c>
      <c r="AO11" s="15">
        <f t="shared" si="9"/>
        <v>-0.92785637359478257</v>
      </c>
      <c r="AP11" s="15">
        <f t="shared" si="10"/>
        <v>5.9274282191269156</v>
      </c>
      <c r="AQ11" s="15">
        <f t="shared" si="11"/>
        <v>4.1940763377360968</v>
      </c>
      <c r="AR11" s="15">
        <f t="shared" si="12"/>
        <v>2.6219615794442337</v>
      </c>
      <c r="AS11" s="15">
        <f t="shared" si="13"/>
        <v>1.8239786513229355</v>
      </c>
      <c r="AT11" s="15">
        <f t="shared" si="14"/>
        <v>-9.9763246635389731</v>
      </c>
      <c r="AU11" s="15">
        <f t="shared" si="15"/>
        <v>-3.5200177864037916</v>
      </c>
      <c r="AV11" s="15">
        <f t="shared" si="16"/>
        <v>-0.25912605687064899</v>
      </c>
      <c r="AW11" s="15">
        <f t="shared" si="17"/>
        <v>-0.79918002347036043</v>
      </c>
      <c r="AX11" s="15">
        <f t="shared" si="18"/>
        <v>4.2364227823904459</v>
      </c>
      <c r="AY11" s="15">
        <f t="shared" si="19"/>
        <v>4.1047594580205553</v>
      </c>
      <c r="AZ11" s="15">
        <f t="shared" si="20"/>
        <v>-2.5284487066108725</v>
      </c>
      <c r="BA11" s="15">
        <f t="shared" si="21"/>
        <v>7.1004721864505429</v>
      </c>
      <c r="BB11" s="1">
        <v>1</v>
      </c>
      <c r="BC11" s="2" t="s">
        <v>71</v>
      </c>
      <c r="BD11" s="2">
        <v>1</v>
      </c>
      <c r="BE11" s="2">
        <v>1</v>
      </c>
      <c r="BF11" s="2">
        <v>2</v>
      </c>
      <c r="BG11" s="2">
        <v>187</v>
      </c>
      <c r="BH11" s="2">
        <v>75</v>
      </c>
      <c r="BI11" s="2">
        <v>262</v>
      </c>
      <c r="BJ11" s="7">
        <v>2</v>
      </c>
      <c r="BK11" s="2">
        <v>1</v>
      </c>
      <c r="BL11" s="4" t="s">
        <v>72</v>
      </c>
      <c r="BM11" s="4">
        <v>7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2</v>
      </c>
      <c r="BT11" s="1">
        <v>1</v>
      </c>
    </row>
    <row r="12" spans="1:72">
      <c r="A12" s="13">
        <v>11</v>
      </c>
      <c r="B12" s="15">
        <v>1.0346986256611601</v>
      </c>
      <c r="C12" s="15">
        <v>1.1556220972089954</v>
      </c>
      <c r="D12" s="15">
        <v>0.79615286779316863</v>
      </c>
      <c r="E12" s="15">
        <v>0.85038467601070045</v>
      </c>
      <c r="F12" s="15">
        <v>0.90102152486667941</v>
      </c>
      <c r="G12" s="15">
        <v>0.89705150999033956</v>
      </c>
      <c r="H12" s="15">
        <v>0.87109720390202361</v>
      </c>
      <c r="I12" s="15">
        <v>0.86048824194891438</v>
      </c>
      <c r="J12" s="15">
        <v>1.0461653964735547</v>
      </c>
      <c r="K12" s="15">
        <v>1.1084227250390488</v>
      </c>
      <c r="L12" s="15">
        <v>0.75378799604370794</v>
      </c>
      <c r="M12" s="15">
        <v>0.83726455482332829</v>
      </c>
      <c r="N12" s="15">
        <v>0.88355822017737984</v>
      </c>
      <c r="O12" s="15">
        <v>0.8836458879525082</v>
      </c>
      <c r="P12" s="15">
        <v>0.9886059865795469</v>
      </c>
      <c r="Q12" s="15">
        <v>0.98390893877999863</v>
      </c>
      <c r="R12" s="15">
        <v>0.97811359705590106</v>
      </c>
      <c r="S12" s="15">
        <v>0.95922811702116606</v>
      </c>
      <c r="T12" s="15">
        <v>1.1447454872801632</v>
      </c>
      <c r="U12" s="15">
        <v>1.2276577210437258</v>
      </c>
      <c r="V12" s="15">
        <v>1.3164047967943049</v>
      </c>
      <c r="W12" s="15">
        <v>1.299168499390271</v>
      </c>
      <c r="X12" s="15">
        <v>0.87405236267952746</v>
      </c>
      <c r="Y12" s="15">
        <v>0.91557553670056235</v>
      </c>
      <c r="Z12" s="15">
        <v>1.4302268882661013</v>
      </c>
      <c r="AA12" s="15">
        <v>1.5385259099048147</v>
      </c>
      <c r="AB12" s="15">
        <v>1.6070983663313312</v>
      </c>
      <c r="AC12" s="15">
        <v>1.5729288349578132</v>
      </c>
      <c r="AD12" s="15">
        <f t="shared" si="0"/>
        <v>0.85609053218729059</v>
      </c>
      <c r="AE12" s="15">
        <f t="shared" si="1"/>
        <v>0.86930814264998479</v>
      </c>
      <c r="AF12" s="15">
        <f t="shared" si="2"/>
        <v>0.93608210337846343</v>
      </c>
      <c r="AG12" s="15">
        <f t="shared" si="3"/>
        <v>0.93377741336625342</v>
      </c>
      <c r="AH12" s="15">
        <f t="shared" si="4"/>
        <v>1.1521396254728145</v>
      </c>
      <c r="AI12" s="15">
        <f t="shared" si="5"/>
        <v>1.2270507233026886</v>
      </c>
      <c r="AJ12" s="15">
        <f t="shared" si="6"/>
        <v>10.714351702627591</v>
      </c>
      <c r="AK12" s="15">
        <f t="shared" si="7"/>
        <v>11.062842969208996</v>
      </c>
      <c r="AL12" s="15">
        <v>2</v>
      </c>
      <c r="AM12" s="16">
        <v>1</v>
      </c>
      <c r="AN12" s="15">
        <f t="shared" si="8"/>
        <v>-11.041622378423144</v>
      </c>
      <c r="AO12" s="15">
        <f t="shared" si="9"/>
        <v>-6.5873758447371022</v>
      </c>
      <c r="AP12" s="15">
        <f t="shared" si="10"/>
        <v>0.44158549729383456</v>
      </c>
      <c r="AQ12" s="15">
        <f t="shared" si="11"/>
        <v>1.2253466299950058</v>
      </c>
      <c r="AR12" s="15">
        <f t="shared" si="12"/>
        <v>-5.7790468576228031</v>
      </c>
      <c r="AS12" s="15">
        <f t="shared" si="13"/>
        <v>-10.493249733848225</v>
      </c>
      <c r="AT12" s="15">
        <f t="shared" si="14"/>
        <v>-9.9216355060578396E-3</v>
      </c>
      <c r="AU12" s="15">
        <f t="shared" si="15"/>
        <v>0.47624965866274527</v>
      </c>
      <c r="AV12" s="15">
        <f t="shared" si="16"/>
        <v>1.9496281835578895</v>
      </c>
      <c r="AW12" s="15">
        <f t="shared" si="17"/>
        <v>-6.989725310828625</v>
      </c>
      <c r="AX12" s="15">
        <f t="shared" si="18"/>
        <v>1.3179747192844518</v>
      </c>
      <c r="AY12" s="15">
        <f t="shared" si="19"/>
        <v>-4.6404254242368621</v>
      </c>
      <c r="AZ12" s="15">
        <f t="shared" si="20"/>
        <v>-7.2959272126286656</v>
      </c>
      <c r="BA12" s="15">
        <f t="shared" si="21"/>
        <v>2.1490087480802713</v>
      </c>
      <c r="BB12" s="8">
        <v>1</v>
      </c>
      <c r="BC12" s="7">
        <v>72</v>
      </c>
      <c r="BD12" s="7">
        <v>1</v>
      </c>
      <c r="BE12" s="9">
        <v>1</v>
      </c>
      <c r="BF12" s="7">
        <v>1</v>
      </c>
      <c r="BG12" s="2">
        <v>194</v>
      </c>
      <c r="BH12" s="2">
        <v>65</v>
      </c>
      <c r="BI12" s="2">
        <v>259</v>
      </c>
      <c r="BJ12" s="7">
        <v>2</v>
      </c>
      <c r="BK12" s="7">
        <v>1</v>
      </c>
      <c r="BL12" s="10" t="s">
        <v>59</v>
      </c>
      <c r="BM12" s="10">
        <v>7</v>
      </c>
      <c r="BN12" s="7">
        <v>1</v>
      </c>
      <c r="BO12" s="7">
        <v>0</v>
      </c>
      <c r="BP12" s="7">
        <v>2</v>
      </c>
      <c r="BQ12" s="7">
        <v>1</v>
      </c>
      <c r="BR12" s="7">
        <v>1</v>
      </c>
      <c r="BS12" s="11">
        <v>2</v>
      </c>
      <c r="BT12" s="12">
        <v>1</v>
      </c>
    </row>
    <row r="13" spans="1:72">
      <c r="A13" s="13">
        <v>12</v>
      </c>
      <c r="B13" s="15">
        <v>1.040787454775246</v>
      </c>
      <c r="C13" s="15">
        <v>1.0179031603634994</v>
      </c>
      <c r="D13" s="15">
        <v>0.92742422110121137</v>
      </c>
      <c r="E13" s="15">
        <v>0.96528975040023191</v>
      </c>
      <c r="F13" s="15">
        <v>0.95194571316115995</v>
      </c>
      <c r="G13" s="15">
        <v>0.8855215575127664</v>
      </c>
      <c r="H13" s="15">
        <v>0.90811123779164737</v>
      </c>
      <c r="I13" s="15">
        <v>0.8986347192534867</v>
      </c>
      <c r="J13" s="15">
        <v>1.0247764868370428</v>
      </c>
      <c r="K13" s="15">
        <v>0.99368478092101808</v>
      </c>
      <c r="L13" s="15">
        <v>0.82526659347829701</v>
      </c>
      <c r="M13" s="15">
        <v>0.8671853687771327</v>
      </c>
      <c r="N13" s="15">
        <v>0.8173382155517811</v>
      </c>
      <c r="O13" s="15">
        <v>0.83800936293178496</v>
      </c>
      <c r="P13" s="15">
        <v>0.96633771978270255</v>
      </c>
      <c r="Q13" s="15">
        <v>0.96770278887188166</v>
      </c>
      <c r="R13" s="15">
        <v>1.0611189662884812</v>
      </c>
      <c r="S13" s="15">
        <v>1.0363015701471112</v>
      </c>
      <c r="T13" s="15">
        <v>1.056461493209337</v>
      </c>
      <c r="U13" s="15">
        <v>1.1143680426654834</v>
      </c>
      <c r="V13" s="15">
        <v>1.2551751847919428</v>
      </c>
      <c r="W13" s="15">
        <v>1.2915104557073351</v>
      </c>
      <c r="X13" s="15">
        <v>0.93207342333373411</v>
      </c>
      <c r="Y13" s="15">
        <v>0.9756791478260457</v>
      </c>
      <c r="Z13" s="15">
        <v>1.2121314225939315</v>
      </c>
      <c r="AA13" s="15">
        <v>1.2793618719689297</v>
      </c>
      <c r="AB13" s="15">
        <v>1.3441266984988034</v>
      </c>
      <c r="AC13" s="15">
        <v>1.2084547656930376</v>
      </c>
      <c r="AD13" s="15">
        <f t="shared" si="0"/>
        <v>0.92916039068467293</v>
      </c>
      <c r="AE13" s="15">
        <f t="shared" si="1"/>
        <v>0.91648200905549493</v>
      </c>
      <c r="AF13" s="15">
        <f t="shared" si="2"/>
        <v>0.89183796766724188</v>
      </c>
      <c r="AG13" s="15">
        <f t="shared" si="3"/>
        <v>0.90285607590183337</v>
      </c>
      <c r="AH13" s="15">
        <f t="shared" si="4"/>
        <v>1.0721024229638327</v>
      </c>
      <c r="AI13" s="15">
        <f t="shared" si="5"/>
        <v>1.1275205098974876</v>
      </c>
      <c r="AJ13" s="15">
        <f t="shared" si="6"/>
        <v>10.834743286768848</v>
      </c>
      <c r="AK13" s="15">
        <f t="shared" si="7"/>
        <v>10.876111557551731</v>
      </c>
      <c r="AL13" s="15">
        <v>1</v>
      </c>
      <c r="AM13" s="16">
        <v>1</v>
      </c>
      <c r="AN13" s="15">
        <f t="shared" si="8"/>
        <v>2.2231892683111472</v>
      </c>
      <c r="AO13" s="15">
        <f t="shared" si="9"/>
        <v>-4.0011887553176084</v>
      </c>
      <c r="AP13" s="15">
        <f t="shared" si="10"/>
        <v>7.2299688498975234</v>
      </c>
      <c r="AQ13" s="15">
        <f t="shared" si="11"/>
        <v>1.0490150539657679</v>
      </c>
      <c r="AR13" s="15">
        <f t="shared" si="12"/>
        <v>3.0807334688724359</v>
      </c>
      <c r="AS13" s="15">
        <f t="shared" si="13"/>
        <v>-4.9536147830125765</v>
      </c>
      <c r="AT13" s="15">
        <f t="shared" si="14"/>
        <v>-2.4974993347246532</v>
      </c>
      <c r="AU13" s="15">
        <f t="shared" si="15"/>
        <v>-0.14116240927432444</v>
      </c>
      <c r="AV13" s="15">
        <f t="shared" si="16"/>
        <v>2.3664683081195825</v>
      </c>
      <c r="AW13" s="15">
        <f t="shared" si="17"/>
        <v>-5.334969743058215</v>
      </c>
      <c r="AX13" s="15">
        <f t="shared" si="18"/>
        <v>-2.853534047356455</v>
      </c>
      <c r="AY13" s="15">
        <f t="shared" si="19"/>
        <v>-4.5714234803313483</v>
      </c>
      <c r="AZ13" s="15">
        <f t="shared" si="20"/>
        <v>-5.3967995436081617</v>
      </c>
      <c r="BA13" s="15">
        <f t="shared" si="21"/>
        <v>10.630174567119658</v>
      </c>
      <c r="BB13" s="1">
        <v>1</v>
      </c>
      <c r="BC13" s="2" t="s">
        <v>62</v>
      </c>
      <c r="BD13" s="2">
        <v>1</v>
      </c>
      <c r="BE13" s="2">
        <v>1</v>
      </c>
      <c r="BF13" s="2">
        <v>1</v>
      </c>
      <c r="BG13" s="2">
        <v>195</v>
      </c>
      <c r="BH13" s="2">
        <v>65</v>
      </c>
      <c r="BI13" s="2">
        <v>260</v>
      </c>
      <c r="BJ13" s="2">
        <v>2</v>
      </c>
      <c r="BK13" s="2">
        <v>1</v>
      </c>
      <c r="BL13" s="4" t="s">
        <v>69</v>
      </c>
      <c r="BM13" s="4">
        <v>7</v>
      </c>
      <c r="BN13" s="2">
        <v>2</v>
      </c>
      <c r="BO13" s="2">
        <v>2</v>
      </c>
      <c r="BP13" s="2">
        <v>1</v>
      </c>
      <c r="BQ13" s="2">
        <v>1</v>
      </c>
      <c r="BR13" s="2">
        <v>1</v>
      </c>
      <c r="BS13" s="2">
        <v>2</v>
      </c>
      <c r="BT13" s="1">
        <v>1</v>
      </c>
    </row>
    <row r="14" spans="1:72">
      <c r="A14" s="13">
        <v>13</v>
      </c>
      <c r="B14" s="15">
        <v>1.0465644054405425</v>
      </c>
      <c r="C14" s="15">
        <v>0.97125880132279474</v>
      </c>
      <c r="D14" s="15">
        <v>0.83993093929862161</v>
      </c>
      <c r="E14" s="15">
        <v>0.81577610650499</v>
      </c>
      <c r="F14" s="15">
        <v>0.81813009602558417</v>
      </c>
      <c r="G14" s="15">
        <v>0.81257797686138256</v>
      </c>
      <c r="H14" s="15">
        <v>0.91855616824678243</v>
      </c>
      <c r="I14" s="15">
        <v>0.89596260537705641</v>
      </c>
      <c r="J14" s="15">
        <v>1.1775185359421516</v>
      </c>
      <c r="K14" s="15">
        <v>1.1071981275201328</v>
      </c>
      <c r="L14" s="15">
        <v>0.83239110048272769</v>
      </c>
      <c r="M14" s="15">
        <v>0.80785183031562535</v>
      </c>
      <c r="N14" s="15">
        <v>0.93490043396446842</v>
      </c>
      <c r="O14" s="15">
        <v>0.84296961664766312</v>
      </c>
      <c r="P14" s="15">
        <v>1.016569693187124</v>
      </c>
      <c r="Q14" s="15">
        <v>0.97465969329418234</v>
      </c>
      <c r="R14" s="15">
        <v>1.1165682497300125</v>
      </c>
      <c r="S14" s="15">
        <v>1.0449828129381842</v>
      </c>
      <c r="T14" s="15">
        <v>1.1150669279366172</v>
      </c>
      <c r="U14" s="15">
        <v>1.0700867819813626</v>
      </c>
      <c r="V14" s="15">
        <v>1.5162852360741872</v>
      </c>
      <c r="W14" s="15">
        <v>1.4542224451084038</v>
      </c>
      <c r="X14" s="15">
        <v>0.82921486917052034</v>
      </c>
      <c r="Y14" s="15">
        <v>0.78280597874879743</v>
      </c>
      <c r="Z14" s="15">
        <v>1.2351019015626208</v>
      </c>
      <c r="AA14" s="15">
        <v>1.2237391007138325</v>
      </c>
      <c r="AB14" s="15">
        <v>1.1391959693621549</v>
      </c>
      <c r="AC14" s="15">
        <v>1.0835119190184663</v>
      </c>
      <c r="AD14" s="15">
        <f t="shared" si="0"/>
        <v>0.85887240119032937</v>
      </c>
      <c r="AE14" s="15">
        <f t="shared" si="1"/>
        <v>0.84143889624780976</v>
      </c>
      <c r="AF14" s="15">
        <f t="shared" si="2"/>
        <v>0.9757350635757962</v>
      </c>
      <c r="AG14" s="15">
        <f t="shared" si="3"/>
        <v>0.90881465497092273</v>
      </c>
      <c r="AH14" s="15">
        <f t="shared" si="4"/>
        <v>1.0321583853665706</v>
      </c>
      <c r="AI14" s="15">
        <f t="shared" si="5"/>
        <v>1.0032725397313149</v>
      </c>
      <c r="AJ14" s="15">
        <f t="shared" si="6"/>
        <v>11.332481786328819</v>
      </c>
      <c r="AK14" s="15">
        <f t="shared" si="7"/>
        <v>10.797546797871776</v>
      </c>
      <c r="AL14" s="15">
        <v>1</v>
      </c>
      <c r="AM14" s="16">
        <v>1</v>
      </c>
      <c r="AN14" s="15">
        <f t="shared" si="8"/>
        <v>7.4640438136838307</v>
      </c>
      <c r="AO14" s="15">
        <f t="shared" si="9"/>
        <v>2.9177665040264253</v>
      </c>
      <c r="AP14" s="15">
        <f t="shared" si="10"/>
        <v>0.68094581200818849</v>
      </c>
      <c r="AQ14" s="15">
        <f t="shared" si="11"/>
        <v>2.4903090778833477</v>
      </c>
      <c r="AR14" s="15">
        <f t="shared" si="12"/>
        <v>6.155722461922652</v>
      </c>
      <c r="AS14" s="15">
        <f t="shared" si="13"/>
        <v>2.9921506999159413</v>
      </c>
      <c r="AT14" s="15">
        <f t="shared" si="14"/>
        <v>10.341680179060665</v>
      </c>
      <c r="AU14" s="15">
        <f t="shared" si="15"/>
        <v>4.2094597616400833</v>
      </c>
      <c r="AV14" s="15">
        <f t="shared" si="16"/>
        <v>6.62352493338408</v>
      </c>
      <c r="AW14" s="15">
        <f t="shared" si="17"/>
        <v>4.1168862173034872</v>
      </c>
      <c r="AX14" s="15">
        <f t="shared" si="18"/>
        <v>4.17859824830182</v>
      </c>
      <c r="AY14" s="15">
        <f t="shared" si="19"/>
        <v>5.7578523852993868</v>
      </c>
      <c r="AZ14" s="15">
        <f t="shared" si="20"/>
        <v>0.92424039116545709</v>
      </c>
      <c r="BA14" s="15">
        <f t="shared" si="21"/>
        <v>5.0104694939700645</v>
      </c>
      <c r="BB14" s="1">
        <v>1</v>
      </c>
      <c r="BC14" s="2" t="s">
        <v>52</v>
      </c>
      <c r="BD14" s="2">
        <v>1</v>
      </c>
      <c r="BE14" s="2">
        <v>2</v>
      </c>
      <c r="BF14" s="2">
        <v>2</v>
      </c>
      <c r="BG14" s="2">
        <v>189</v>
      </c>
      <c r="BH14" s="2">
        <v>62</v>
      </c>
      <c r="BI14" s="2">
        <v>251</v>
      </c>
      <c r="BJ14" s="2">
        <v>1</v>
      </c>
      <c r="BK14" s="3">
        <v>1</v>
      </c>
      <c r="BL14" s="4" t="s">
        <v>63</v>
      </c>
      <c r="BM14" s="4">
        <v>6</v>
      </c>
      <c r="BN14" s="2">
        <v>1</v>
      </c>
      <c r="BO14" s="2">
        <v>0</v>
      </c>
      <c r="BP14" s="2">
        <v>1</v>
      </c>
      <c r="BQ14" s="2">
        <v>1</v>
      </c>
      <c r="BR14" s="2">
        <v>1</v>
      </c>
      <c r="BS14" s="2">
        <v>2</v>
      </c>
      <c r="BT14" s="1">
        <v>1</v>
      </c>
    </row>
    <row r="15" spans="1:72">
      <c r="A15" s="13">
        <v>14</v>
      </c>
      <c r="B15" s="15">
        <v>1.0935965762284832</v>
      </c>
      <c r="C15" s="15">
        <v>1.0638797096478991</v>
      </c>
      <c r="D15" s="15">
        <v>0.84789279723647482</v>
      </c>
      <c r="E15" s="15">
        <v>0.83368767828664447</v>
      </c>
      <c r="F15" s="15">
        <v>0.90046375118598254</v>
      </c>
      <c r="G15" s="15">
        <v>0.90159066877933225</v>
      </c>
      <c r="H15" s="15">
        <v>0.88695662612877324</v>
      </c>
      <c r="I15" s="15">
        <v>0.8641323251279559</v>
      </c>
      <c r="J15" s="15">
        <v>1.0491123730000651</v>
      </c>
      <c r="K15" s="15">
        <v>1.0223485765974731</v>
      </c>
      <c r="L15" s="15">
        <v>0.89038156202151375</v>
      </c>
      <c r="M15" s="15">
        <v>0.92524203793456428</v>
      </c>
      <c r="N15" s="15">
        <v>0.89764298212632854</v>
      </c>
      <c r="O15" s="15">
        <v>0.89756950908499988</v>
      </c>
      <c r="P15" s="15">
        <v>1.0147947536457498</v>
      </c>
      <c r="Q15" s="15">
        <v>1.0196975898360243</v>
      </c>
      <c r="R15" s="15">
        <v>0.97958556446608491</v>
      </c>
      <c r="S15" s="15">
        <v>0.93441921794807381</v>
      </c>
      <c r="T15" s="15">
        <v>1.0511013577303543</v>
      </c>
      <c r="U15" s="15">
        <v>1.0336942042091113</v>
      </c>
      <c r="V15" s="15">
        <v>1.1534622117271904</v>
      </c>
      <c r="W15" s="15">
        <v>1.1133161447937012</v>
      </c>
      <c r="X15" s="15">
        <v>0.95373567766492173</v>
      </c>
      <c r="Y15" s="15">
        <v>0.91029225978207995</v>
      </c>
      <c r="Z15" s="15">
        <v>1.2916515986005277</v>
      </c>
      <c r="AA15" s="15">
        <v>1.2866891896740407</v>
      </c>
      <c r="AB15" s="15">
        <v>1.6750870472759753</v>
      </c>
      <c r="AC15" s="15">
        <v>1.6533191694639897</v>
      </c>
      <c r="AD15" s="15">
        <f t="shared" si="0"/>
        <v>0.87843772485041027</v>
      </c>
      <c r="AE15" s="15">
        <f t="shared" si="1"/>
        <v>0.86647022406464425</v>
      </c>
      <c r="AF15" s="15">
        <f t="shared" si="2"/>
        <v>0.95621886788603916</v>
      </c>
      <c r="AG15" s="15">
        <f t="shared" si="3"/>
        <v>0.95863354946051205</v>
      </c>
      <c r="AH15" s="15">
        <f t="shared" si="4"/>
        <v>1.1226936381327248</v>
      </c>
      <c r="AI15" s="15">
        <f t="shared" si="5"/>
        <v>1.0984907247280602</v>
      </c>
      <c r="AJ15" s="15">
        <f t="shared" si="6"/>
        <v>10.764990555497</v>
      </c>
      <c r="AK15" s="15">
        <f t="shared" si="7"/>
        <v>10.609577662245778</v>
      </c>
      <c r="AL15" s="15">
        <v>0</v>
      </c>
      <c r="AM15" s="16">
        <v>0</v>
      </c>
      <c r="AN15" s="15">
        <f t="shared" si="8"/>
        <v>2.7547803677028906</v>
      </c>
      <c r="AO15" s="15">
        <f t="shared" si="9"/>
        <v>1.6894961801232025</v>
      </c>
      <c r="AP15" s="15">
        <f t="shared" si="10"/>
        <v>-0.12507031761797716</v>
      </c>
      <c r="AQ15" s="15">
        <f t="shared" si="11"/>
        <v>2.6068693979750939</v>
      </c>
      <c r="AR15" s="15">
        <f t="shared" si="12"/>
        <v>2.5840502962695839</v>
      </c>
      <c r="AS15" s="15">
        <f t="shared" si="13"/>
        <v>-3.8400553852564858</v>
      </c>
      <c r="AT15" s="15">
        <f t="shared" si="14"/>
        <v>8.1854423014934563E-3</v>
      </c>
      <c r="AU15" s="15">
        <f t="shared" si="15"/>
        <v>-0.48197145651420459</v>
      </c>
      <c r="AV15" s="15">
        <f t="shared" si="16"/>
        <v>4.719564646128231</v>
      </c>
      <c r="AW15" s="15">
        <f t="shared" si="17"/>
        <v>1.669914675475354</v>
      </c>
      <c r="AX15" s="15">
        <f t="shared" si="18"/>
        <v>3.5421254855376691</v>
      </c>
      <c r="AY15" s="15">
        <f t="shared" si="19"/>
        <v>4.6612410694168549</v>
      </c>
      <c r="AZ15" s="15">
        <f t="shared" si="20"/>
        <v>0.38493041331498179</v>
      </c>
      <c r="BA15" s="15">
        <f t="shared" si="21"/>
        <v>1.308006078254857</v>
      </c>
      <c r="BB15" s="5">
        <v>1</v>
      </c>
      <c r="BC15" s="3">
        <v>77</v>
      </c>
      <c r="BD15" s="3">
        <v>1</v>
      </c>
      <c r="BE15" s="3">
        <v>1</v>
      </c>
      <c r="BF15" s="3">
        <v>1</v>
      </c>
      <c r="BG15" s="2">
        <v>198</v>
      </c>
      <c r="BH15" s="2">
        <v>67</v>
      </c>
      <c r="BI15" s="2">
        <v>265</v>
      </c>
      <c r="BJ15" s="7">
        <v>2</v>
      </c>
      <c r="BK15" s="3">
        <v>1</v>
      </c>
      <c r="BL15" s="6" t="s">
        <v>58</v>
      </c>
      <c r="BM15" s="6">
        <v>6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9">
        <v>2</v>
      </c>
      <c r="BT15" s="8">
        <v>1</v>
      </c>
    </row>
    <row r="16" spans="1:72">
      <c r="A16" s="13">
        <v>15</v>
      </c>
      <c r="B16" s="15">
        <v>1.1196173294389202</v>
      </c>
      <c r="C16" s="15">
        <v>1.0535517124821345</v>
      </c>
      <c r="D16" s="15">
        <v>0.92670469835873914</v>
      </c>
      <c r="E16" s="15">
        <v>0.90722725533280169</v>
      </c>
      <c r="F16" s="15">
        <v>0.90832250093289302</v>
      </c>
      <c r="G16" s="15">
        <v>0.81959281470527878</v>
      </c>
      <c r="H16" s="15">
        <v>0.90776274818427793</v>
      </c>
      <c r="I16" s="15">
        <v>0.90369211495584512</v>
      </c>
      <c r="J16" s="15">
        <v>1.0340343293816394</v>
      </c>
      <c r="K16" s="15">
        <v>0.99811267010311333</v>
      </c>
      <c r="L16" s="15">
        <v>0.85786398585120849</v>
      </c>
      <c r="M16" s="15">
        <v>0.86175148644148436</v>
      </c>
      <c r="N16" s="15">
        <v>0.88578446478622463</v>
      </c>
      <c r="O16" s="15">
        <v>0.88944238391089525</v>
      </c>
      <c r="P16" s="15">
        <v>0.99787214209855502</v>
      </c>
      <c r="Q16" s="15">
        <v>0.99140185002021908</v>
      </c>
      <c r="R16" s="15">
        <v>0.96665200016795561</v>
      </c>
      <c r="S16" s="15">
        <v>0.95666089542194888</v>
      </c>
      <c r="T16" s="15">
        <v>1.1901556430413527</v>
      </c>
      <c r="U16" s="15">
        <v>1.140447113804139</v>
      </c>
      <c r="V16" s="15">
        <v>1.1530788280508986</v>
      </c>
      <c r="W16" s="15">
        <v>1.1449860813883104</v>
      </c>
      <c r="X16" s="15">
        <v>0.840165207478904</v>
      </c>
      <c r="Y16" s="15">
        <v>0.82551873836001488</v>
      </c>
      <c r="Z16" s="15">
        <v>1.3939494296930528</v>
      </c>
      <c r="AA16" s="15">
        <v>1.4105289984205314</v>
      </c>
      <c r="AB16" s="15">
        <v>1.4461395688961141</v>
      </c>
      <c r="AC16" s="15">
        <v>1.3421072129172493</v>
      </c>
      <c r="AD16" s="15">
        <f t="shared" si="0"/>
        <v>0.9142633158253034</v>
      </c>
      <c r="AE16" s="15">
        <f t="shared" si="1"/>
        <v>0.87683739499797519</v>
      </c>
      <c r="AF16" s="15">
        <f t="shared" si="2"/>
        <v>0.94182830344238977</v>
      </c>
      <c r="AG16" s="15">
        <f t="shared" si="3"/>
        <v>0.94042211696555711</v>
      </c>
      <c r="AH16" s="15">
        <f t="shared" si="4"/>
        <v>1.1170573185859785</v>
      </c>
      <c r="AI16" s="15">
        <f t="shared" si="5"/>
        <v>1.118023868390273</v>
      </c>
      <c r="AJ16" s="15">
        <f t="shared" si="6"/>
        <v>10.947848670292665</v>
      </c>
      <c r="AK16" s="15">
        <f t="shared" si="7"/>
        <v>10.666866378566171</v>
      </c>
      <c r="AL16" s="15">
        <v>1</v>
      </c>
      <c r="AM16" s="16">
        <v>1</v>
      </c>
      <c r="AN16" s="15">
        <f t="shared" si="8"/>
        <v>6.080117623835144</v>
      </c>
      <c r="AO16" s="15">
        <f t="shared" si="9"/>
        <v>2.1241183989112691</v>
      </c>
      <c r="AP16" s="15">
        <f t="shared" si="10"/>
        <v>10.270142920151576</v>
      </c>
      <c r="AQ16" s="15">
        <f t="shared" si="11"/>
        <v>0.44943247676361664</v>
      </c>
      <c r="AR16" s="15">
        <f t="shared" si="12"/>
        <v>3.5353406311289448</v>
      </c>
      <c r="AS16" s="15">
        <f t="shared" si="13"/>
        <v>-0.45213603307404837</v>
      </c>
      <c r="AT16" s="15">
        <f t="shared" si="14"/>
        <v>-0.41210723320856135</v>
      </c>
      <c r="AU16" s="15">
        <f t="shared" si="15"/>
        <v>0.65051793809905845</v>
      </c>
      <c r="AV16" s="15">
        <f t="shared" si="16"/>
        <v>1.0389474088086255</v>
      </c>
      <c r="AW16" s="15">
        <f t="shared" si="17"/>
        <v>4.2657230273334941</v>
      </c>
      <c r="AX16" s="15">
        <f t="shared" si="18"/>
        <v>0.70430966761187297</v>
      </c>
      <c r="AY16" s="15">
        <f t="shared" si="19"/>
        <v>1.7586132297760064</v>
      </c>
      <c r="AZ16" s="15">
        <f t="shared" si="20"/>
        <v>-1.1823637908051741</v>
      </c>
      <c r="BA16" s="15">
        <f t="shared" si="21"/>
        <v>7.4622057600802663</v>
      </c>
      <c r="BB16" s="5">
        <v>1</v>
      </c>
      <c r="BC16" s="3" t="s">
        <v>71</v>
      </c>
      <c r="BD16" s="3">
        <v>1</v>
      </c>
      <c r="BE16" s="3">
        <v>1</v>
      </c>
      <c r="BF16" s="3">
        <v>1</v>
      </c>
      <c r="BG16" s="2">
        <v>197</v>
      </c>
      <c r="BH16" s="2">
        <v>74</v>
      </c>
      <c r="BI16" s="2">
        <v>271</v>
      </c>
      <c r="BJ16" s="3">
        <v>2</v>
      </c>
      <c r="BK16" s="3">
        <v>2</v>
      </c>
      <c r="BL16" s="6" t="s">
        <v>81</v>
      </c>
      <c r="BM16" s="6">
        <v>6</v>
      </c>
      <c r="BN16" s="3">
        <v>1</v>
      </c>
      <c r="BO16" s="3">
        <v>1</v>
      </c>
      <c r="BP16" s="3">
        <v>1</v>
      </c>
      <c r="BQ16" s="3">
        <v>2</v>
      </c>
      <c r="BR16" s="3">
        <v>1</v>
      </c>
      <c r="BS16" s="9">
        <v>2</v>
      </c>
      <c r="BT16" s="8">
        <v>1</v>
      </c>
    </row>
    <row r="17" spans="1:72">
      <c r="A17" s="13">
        <v>16</v>
      </c>
      <c r="B17" s="15">
        <v>1.0299117281549584</v>
      </c>
      <c r="C17" s="15">
        <v>1.0491190606092633</v>
      </c>
      <c r="D17" s="15">
        <v>0.91711643901090312</v>
      </c>
      <c r="E17" s="15">
        <v>0.93441150022547581</v>
      </c>
      <c r="F17" s="15">
        <v>0.81709492288097951</v>
      </c>
      <c r="G17" s="15">
        <v>0.90870699109391384</v>
      </c>
      <c r="H17" s="15">
        <v>0.9727919721374394</v>
      </c>
      <c r="I17" s="15">
        <v>0.98105369007485355</v>
      </c>
      <c r="J17" s="15">
        <v>1.0689771760917235</v>
      </c>
      <c r="K17" s="15">
        <v>1.0152087395971185</v>
      </c>
      <c r="L17" s="15">
        <v>0.82918463303639245</v>
      </c>
      <c r="M17" s="15">
        <v>0.83985071726912874</v>
      </c>
      <c r="N17" s="15">
        <v>0.92656689626198518</v>
      </c>
      <c r="O17" s="15">
        <v>0.85940048700438521</v>
      </c>
      <c r="P17" s="15">
        <v>0.98717880230492516</v>
      </c>
      <c r="Q17" s="15">
        <v>0.93935720772850073</v>
      </c>
      <c r="R17" s="15">
        <v>1.0412921546741343</v>
      </c>
      <c r="S17" s="15">
        <v>0.9823122358623867</v>
      </c>
      <c r="T17" s="15">
        <v>1.113427057102724</v>
      </c>
      <c r="U17" s="15">
        <v>1.1139372125541682</v>
      </c>
      <c r="V17" s="15">
        <v>1.2038767663554859</v>
      </c>
      <c r="W17" s="15">
        <v>1.1592826051034444</v>
      </c>
      <c r="X17" s="15">
        <v>0.85640611395684552</v>
      </c>
      <c r="Y17" s="15">
        <v>0.8721600552127885</v>
      </c>
      <c r="Z17" s="15">
        <v>1.2235214039004283</v>
      </c>
      <c r="AA17" s="15">
        <v>1.3193788826939792</v>
      </c>
      <c r="AB17" s="15">
        <v>1.2555181346551658</v>
      </c>
      <c r="AC17" s="15">
        <v>1.1964582051009482</v>
      </c>
      <c r="AD17" s="15">
        <f t="shared" si="0"/>
        <v>0.90233444467644064</v>
      </c>
      <c r="AE17" s="15">
        <f t="shared" si="1"/>
        <v>0.94139072713141436</v>
      </c>
      <c r="AF17" s="15">
        <f t="shared" si="2"/>
        <v>0.95687284928345517</v>
      </c>
      <c r="AG17" s="15">
        <f t="shared" si="3"/>
        <v>0.89937884736644302</v>
      </c>
      <c r="AH17" s="15">
        <f t="shared" si="4"/>
        <v>1.039963758928637</v>
      </c>
      <c r="AI17" s="15">
        <f t="shared" si="5"/>
        <v>1.0957694689533839</v>
      </c>
      <c r="AJ17" s="15">
        <f t="shared" si="6"/>
        <v>10.907418548011652</v>
      </c>
      <c r="AK17" s="15">
        <f t="shared" si="7"/>
        <v>10.782640447122636</v>
      </c>
      <c r="AL17" s="15">
        <v>2</v>
      </c>
      <c r="AM17" s="16">
        <v>1</v>
      </c>
      <c r="AN17" s="15">
        <f t="shared" si="8"/>
        <v>-1.8477198662095633</v>
      </c>
      <c r="AO17" s="15">
        <f t="shared" si="9"/>
        <v>-1.8681933821323433</v>
      </c>
      <c r="AP17" s="15">
        <f t="shared" si="10"/>
        <v>-10.616753576536722</v>
      </c>
      <c r="AQ17" s="15">
        <f t="shared" si="11"/>
        <v>-0.84568787567996573</v>
      </c>
      <c r="AR17" s="15">
        <f t="shared" si="12"/>
        <v>5.1596583673135514</v>
      </c>
      <c r="AS17" s="15">
        <f t="shared" si="13"/>
        <v>-1.2781136398080295</v>
      </c>
      <c r="AT17" s="15">
        <f t="shared" si="14"/>
        <v>7.5215717696656679</v>
      </c>
      <c r="AU17" s="15">
        <f t="shared" si="15"/>
        <v>4.9645160357625198</v>
      </c>
      <c r="AV17" s="15">
        <f t="shared" si="16"/>
        <v>5.8291945883859393</v>
      </c>
      <c r="AW17" s="15">
        <f t="shared" si="17"/>
        <v>-4.5807994533624927E-2</v>
      </c>
      <c r="AX17" s="15">
        <f t="shared" si="18"/>
        <v>3.7741137386354673</v>
      </c>
      <c r="AY17" s="15">
        <f t="shared" si="19"/>
        <v>-1.8227756087012665</v>
      </c>
      <c r="AZ17" s="15">
        <f t="shared" si="20"/>
        <v>-7.5392243493690838</v>
      </c>
      <c r="BA17" s="15">
        <f t="shared" si="21"/>
        <v>4.8173327447435295</v>
      </c>
      <c r="BB17" s="1">
        <v>1</v>
      </c>
      <c r="BC17" s="2" t="s">
        <v>82</v>
      </c>
      <c r="BD17" s="2">
        <v>1</v>
      </c>
      <c r="BE17" s="2">
        <v>2</v>
      </c>
      <c r="BF17" s="2">
        <v>2</v>
      </c>
      <c r="BG17" s="2">
        <v>198</v>
      </c>
      <c r="BH17" s="2">
        <v>78</v>
      </c>
      <c r="BI17" s="2">
        <v>276</v>
      </c>
      <c r="BJ17" s="2">
        <v>2</v>
      </c>
      <c r="BK17" s="3">
        <v>1</v>
      </c>
      <c r="BL17" s="4" t="s">
        <v>81</v>
      </c>
      <c r="BM17" s="4">
        <v>6</v>
      </c>
      <c r="BN17" s="2">
        <v>2</v>
      </c>
      <c r="BO17" s="2">
        <v>1</v>
      </c>
      <c r="BP17" s="2">
        <v>2</v>
      </c>
      <c r="BQ17" s="2">
        <v>1</v>
      </c>
      <c r="BR17" s="2">
        <v>2</v>
      </c>
      <c r="BS17" s="2">
        <v>2</v>
      </c>
      <c r="BT17" s="1">
        <v>1</v>
      </c>
    </row>
    <row r="18" spans="1:72">
      <c r="A18" s="13">
        <v>17</v>
      </c>
      <c r="B18" s="15">
        <v>1.0784357026957587</v>
      </c>
      <c r="C18" s="15">
        <v>1.0678874652395958</v>
      </c>
      <c r="D18" s="15">
        <v>0.84631019263551055</v>
      </c>
      <c r="E18" s="15">
        <v>0.86782485979635893</v>
      </c>
      <c r="F18" s="15">
        <v>0.79998062032228723</v>
      </c>
      <c r="G18" s="15">
        <v>0.78412828619908048</v>
      </c>
      <c r="H18" s="15">
        <v>0.83444092733574704</v>
      </c>
      <c r="I18" s="15">
        <v>0.85137046873232824</v>
      </c>
      <c r="J18" s="15">
        <v>1.0766756645904674</v>
      </c>
      <c r="K18" s="15">
        <v>1.0619954678806824</v>
      </c>
      <c r="L18" s="15">
        <v>0.95549184486507421</v>
      </c>
      <c r="M18" s="15">
        <v>0.97054926397346686</v>
      </c>
      <c r="N18" s="15">
        <v>0.98389127879680061</v>
      </c>
      <c r="O18" s="15">
        <v>0.97550145294591561</v>
      </c>
      <c r="P18" s="15">
        <v>1.0195342155023188</v>
      </c>
      <c r="Q18" s="15">
        <v>0.98093412166228577</v>
      </c>
      <c r="R18" s="15">
        <v>0.97053862894273968</v>
      </c>
      <c r="S18" s="15">
        <v>0.90495175206453582</v>
      </c>
      <c r="T18" s="15">
        <v>1.0613829186612216</v>
      </c>
      <c r="U18" s="15">
        <v>1.1165842954662</v>
      </c>
      <c r="V18" s="15">
        <v>1.0669208432521704</v>
      </c>
      <c r="W18" s="15">
        <v>1.0528012340009785</v>
      </c>
      <c r="X18" s="15">
        <v>0.9527408693329773</v>
      </c>
      <c r="Y18" s="15">
        <v>1.0023323744934978</v>
      </c>
      <c r="Z18" s="15">
        <v>1.3409611744811432</v>
      </c>
      <c r="AA18" s="15">
        <v>1.4361551203909486</v>
      </c>
      <c r="AB18" s="15">
        <v>1.7047494593751238</v>
      </c>
      <c r="AC18" s="15">
        <v>1.6276501974228965</v>
      </c>
      <c r="AD18" s="15">
        <f t="shared" si="0"/>
        <v>0.82691058009784824</v>
      </c>
      <c r="AE18" s="15">
        <f t="shared" si="1"/>
        <v>0.83444120490925588</v>
      </c>
      <c r="AF18" s="15">
        <f t="shared" si="2"/>
        <v>1.0017127471495597</v>
      </c>
      <c r="AG18" s="15">
        <f t="shared" si="3"/>
        <v>0.97821778730410069</v>
      </c>
      <c r="AH18" s="15">
        <f t="shared" si="4"/>
        <v>1.1468510219070602</v>
      </c>
      <c r="AI18" s="15">
        <f t="shared" si="5"/>
        <v>1.2192437474422233</v>
      </c>
      <c r="AJ18" s="15">
        <f t="shared" si="6"/>
        <v>10.693602837600096</v>
      </c>
      <c r="AK18" s="15">
        <f t="shared" si="7"/>
        <v>10.63452866796143</v>
      </c>
      <c r="AL18" s="15">
        <v>0</v>
      </c>
      <c r="AM18" s="16">
        <v>0</v>
      </c>
      <c r="AN18" s="15">
        <f t="shared" si="8"/>
        <v>0.98291232315306787</v>
      </c>
      <c r="AO18" s="15">
        <f t="shared" si="9"/>
        <v>-2.5102651194636261</v>
      </c>
      <c r="AP18" s="15">
        <f t="shared" si="10"/>
        <v>2.0014197329421957</v>
      </c>
      <c r="AQ18" s="15">
        <f t="shared" si="11"/>
        <v>-2.0084739533813858</v>
      </c>
      <c r="AR18" s="15">
        <f t="shared" si="12"/>
        <v>1.372833484017016</v>
      </c>
      <c r="AS18" s="15">
        <f t="shared" si="13"/>
        <v>-1.5635615500930515</v>
      </c>
      <c r="AT18" s="15">
        <f t="shared" si="14"/>
        <v>0.85637000841816346</v>
      </c>
      <c r="AU18" s="15">
        <f t="shared" si="15"/>
        <v>3.8591057026919504</v>
      </c>
      <c r="AV18" s="15">
        <f t="shared" si="16"/>
        <v>6.9941043198503543</v>
      </c>
      <c r="AW18" s="15">
        <f t="shared" si="17"/>
        <v>-5.0690732575691424</v>
      </c>
      <c r="AX18" s="15">
        <f t="shared" si="18"/>
        <v>1.3322132559461652</v>
      </c>
      <c r="AY18" s="15">
        <f t="shared" si="19"/>
        <v>-5.0731096972571557</v>
      </c>
      <c r="AZ18" s="15">
        <f t="shared" si="20"/>
        <v>-6.8555966551044207</v>
      </c>
      <c r="BA18" s="15">
        <f t="shared" si="21"/>
        <v>4.6272518240689715</v>
      </c>
      <c r="BB18" s="8">
        <v>1</v>
      </c>
      <c r="BC18" s="7">
        <v>68</v>
      </c>
      <c r="BD18" s="7">
        <v>1</v>
      </c>
      <c r="BE18" s="9">
        <v>1</v>
      </c>
      <c r="BF18" s="7">
        <v>1</v>
      </c>
      <c r="BG18" s="2">
        <v>200</v>
      </c>
      <c r="BH18" s="2">
        <v>63</v>
      </c>
      <c r="BI18" s="2">
        <v>263</v>
      </c>
      <c r="BJ18" s="7">
        <v>2</v>
      </c>
      <c r="BK18" s="3">
        <v>1</v>
      </c>
      <c r="BL18" s="10" t="s">
        <v>59</v>
      </c>
      <c r="BM18" s="10">
        <v>6</v>
      </c>
      <c r="BN18" s="7">
        <v>1</v>
      </c>
      <c r="BO18" s="7">
        <v>1</v>
      </c>
      <c r="BP18" s="7">
        <v>1</v>
      </c>
      <c r="BQ18" s="7">
        <v>1</v>
      </c>
      <c r="BR18" s="7">
        <v>1</v>
      </c>
      <c r="BS18" s="11">
        <v>2</v>
      </c>
      <c r="BT18" s="12">
        <v>1</v>
      </c>
    </row>
    <row r="19" spans="1:72">
      <c r="A19" s="13">
        <v>18</v>
      </c>
      <c r="B19" s="15">
        <v>1.1553788116762198</v>
      </c>
      <c r="C19" s="15">
        <v>1.0356018397995126</v>
      </c>
      <c r="D19" s="15">
        <v>0.97374036067349301</v>
      </c>
      <c r="E19" s="15">
        <v>0.8606547422937797</v>
      </c>
      <c r="F19" s="15">
        <v>1.0155846721964512</v>
      </c>
      <c r="G19" s="15">
        <v>0.92663810299875704</v>
      </c>
      <c r="H19" s="15">
        <v>0.86974228077511606</v>
      </c>
      <c r="I19" s="15">
        <v>0.82250423004697792</v>
      </c>
      <c r="J19" s="15">
        <v>1.0683687198871259</v>
      </c>
      <c r="K19" s="15">
        <v>1.0062485329870976</v>
      </c>
      <c r="L19" s="15">
        <v>0.87492377201447469</v>
      </c>
      <c r="M19" s="15">
        <v>0.87122703843464344</v>
      </c>
      <c r="N19" s="15">
        <v>0.90231402966834451</v>
      </c>
      <c r="O19" s="15">
        <v>0.83706033247720613</v>
      </c>
      <c r="P19" s="15">
        <v>0.98533575069569146</v>
      </c>
      <c r="Q19" s="15">
        <v>0.91169891092207656</v>
      </c>
      <c r="R19" s="15">
        <v>0.99965326629139661</v>
      </c>
      <c r="S19" s="15">
        <v>1.0440833747075977</v>
      </c>
      <c r="T19" s="15">
        <v>1.1751123299240358</v>
      </c>
      <c r="U19" s="15">
        <v>1.0196509650224557</v>
      </c>
      <c r="V19" s="15">
        <v>1.2480219514368744</v>
      </c>
      <c r="W19" s="15">
        <v>1.307150126689673</v>
      </c>
      <c r="X19" s="15">
        <v>0.86751123188092516</v>
      </c>
      <c r="Y19" s="15">
        <v>0.78849630252172964</v>
      </c>
      <c r="Z19" s="15">
        <v>1.4079992096942107</v>
      </c>
      <c r="AA19" s="15">
        <v>1.1988821458936234</v>
      </c>
      <c r="AB19" s="15">
        <v>1.3386821539807423</v>
      </c>
      <c r="AC19" s="15">
        <v>1.174695658802192</v>
      </c>
      <c r="AD19" s="15">
        <f t="shared" si="0"/>
        <v>0.95302243788168672</v>
      </c>
      <c r="AE19" s="15">
        <f t="shared" si="1"/>
        <v>0.86993235844650485</v>
      </c>
      <c r="AF19" s="15">
        <f t="shared" si="2"/>
        <v>0.94382489018201798</v>
      </c>
      <c r="AG19" s="15">
        <f t="shared" si="3"/>
        <v>0.87437962169964134</v>
      </c>
      <c r="AH19" s="15">
        <f t="shared" si="4"/>
        <v>1.1377552207875679</v>
      </c>
      <c r="AI19" s="15">
        <f t="shared" si="5"/>
        <v>0.99368922420767647</v>
      </c>
      <c r="AJ19" s="15">
        <f t="shared" si="6"/>
        <v>11.268175945239221</v>
      </c>
      <c r="AK19" s="15">
        <f t="shared" si="7"/>
        <v>10.642518196379775</v>
      </c>
      <c r="AL19" s="15">
        <v>1</v>
      </c>
      <c r="AM19" s="16">
        <v>1</v>
      </c>
      <c r="AN19" s="15">
        <f t="shared" si="8"/>
        <v>10.933640312709432</v>
      </c>
      <c r="AO19" s="15">
        <f t="shared" si="9"/>
        <v>12.329472336334607</v>
      </c>
      <c r="AP19" s="15">
        <f t="shared" si="10"/>
        <v>9.1592550899578828</v>
      </c>
      <c r="AQ19" s="15">
        <f t="shared" si="11"/>
        <v>5.5828805586001629</v>
      </c>
      <c r="AR19" s="15">
        <f t="shared" si="12"/>
        <v>5.9885925284739168</v>
      </c>
      <c r="AS19" s="15">
        <f t="shared" si="13"/>
        <v>0.42341515494648818</v>
      </c>
      <c r="AT19" s="15">
        <f t="shared" si="14"/>
        <v>7.5031228022295018</v>
      </c>
      <c r="AU19" s="15">
        <f t="shared" si="15"/>
        <v>7.7633626062286396</v>
      </c>
      <c r="AV19" s="15">
        <f t="shared" si="16"/>
        <v>-4.3479289380928572</v>
      </c>
      <c r="AW19" s="15">
        <f t="shared" si="17"/>
        <v>14.166572336938078</v>
      </c>
      <c r="AX19" s="15">
        <f t="shared" si="18"/>
        <v>-4.628116889579613</v>
      </c>
      <c r="AY19" s="15">
        <f t="shared" si="19"/>
        <v>9.5428224470847365</v>
      </c>
      <c r="AZ19" s="15">
        <f t="shared" si="20"/>
        <v>16.043466140286448</v>
      </c>
      <c r="BA19" s="15">
        <f t="shared" si="21"/>
        <v>13.04909228883313</v>
      </c>
      <c r="BB19" s="5">
        <v>1</v>
      </c>
      <c r="BC19" s="3" t="s">
        <v>90</v>
      </c>
      <c r="BD19" s="3">
        <v>1</v>
      </c>
      <c r="BE19" s="3">
        <v>1</v>
      </c>
      <c r="BF19" s="3">
        <v>1</v>
      </c>
      <c r="BG19" s="2">
        <v>200</v>
      </c>
      <c r="BH19" s="2">
        <v>56</v>
      </c>
      <c r="BI19" s="2">
        <v>256</v>
      </c>
      <c r="BJ19" s="7">
        <v>2</v>
      </c>
      <c r="BK19" s="2">
        <v>1</v>
      </c>
      <c r="BL19" s="6" t="s">
        <v>51</v>
      </c>
      <c r="BM19" s="6">
        <v>5</v>
      </c>
      <c r="BN19" s="3">
        <v>1</v>
      </c>
      <c r="BO19" s="3">
        <v>0</v>
      </c>
      <c r="BP19" s="3">
        <v>1</v>
      </c>
      <c r="BQ19" s="3">
        <v>1</v>
      </c>
      <c r="BR19" s="3">
        <v>1</v>
      </c>
      <c r="BS19" s="9">
        <v>2</v>
      </c>
      <c r="BT19" s="8">
        <v>1</v>
      </c>
    </row>
    <row r="20" spans="1:72">
      <c r="A20" s="13">
        <v>19</v>
      </c>
      <c r="B20" s="15">
        <v>1.0148839274976307</v>
      </c>
      <c r="C20" s="15">
        <v>1.0553324420834669</v>
      </c>
      <c r="D20" s="15">
        <v>0.82559362043509799</v>
      </c>
      <c r="E20" s="15">
        <v>0.90920165547541953</v>
      </c>
      <c r="F20" s="15">
        <v>0.90051809884390632</v>
      </c>
      <c r="G20" s="15">
        <v>0.89976919720606696</v>
      </c>
      <c r="H20" s="15">
        <v>0.88779429613767558</v>
      </c>
      <c r="I20" s="15">
        <v>0.90043953641324881</v>
      </c>
      <c r="J20" s="15">
        <v>1.1230404645773329</v>
      </c>
      <c r="K20" s="15">
        <v>1.0648898176276198</v>
      </c>
      <c r="L20" s="15">
        <v>0.81892303796075905</v>
      </c>
      <c r="M20" s="15">
        <v>0.84521797380349306</v>
      </c>
      <c r="N20" s="15">
        <v>0.86536306665479068</v>
      </c>
      <c r="O20" s="15">
        <v>0.83066977687421406</v>
      </c>
      <c r="P20" s="15">
        <v>0.99666195866729568</v>
      </c>
      <c r="Q20" s="15">
        <v>0.9717134203430724</v>
      </c>
      <c r="R20" s="15">
        <v>1.1194679380200006</v>
      </c>
      <c r="S20" s="15">
        <v>1.1067962952636257</v>
      </c>
      <c r="T20" s="15">
        <v>0.98918769155749398</v>
      </c>
      <c r="U20" s="15">
        <v>1.0881926084820335</v>
      </c>
      <c r="V20" s="15">
        <v>1.307555169173974</v>
      </c>
      <c r="W20" s="15">
        <v>1.402021525449261</v>
      </c>
      <c r="X20" s="15">
        <v>0.92256675035987257</v>
      </c>
      <c r="Y20" s="15">
        <v>0.89719018224103231</v>
      </c>
      <c r="Z20" s="15">
        <v>1.0746320105373812</v>
      </c>
      <c r="AA20" s="15">
        <v>1.1854456735045535</v>
      </c>
      <c r="AB20" s="15">
        <v>1.1134644266933302</v>
      </c>
      <c r="AC20" s="15">
        <v>1.0796157582936929</v>
      </c>
      <c r="AD20" s="15">
        <f t="shared" si="0"/>
        <v>0.87130200513889333</v>
      </c>
      <c r="AE20" s="15">
        <f t="shared" si="1"/>
        <v>0.90313679636491173</v>
      </c>
      <c r="AF20" s="15">
        <f t="shared" si="2"/>
        <v>0.93101251266104312</v>
      </c>
      <c r="AG20" s="15">
        <f t="shared" si="3"/>
        <v>0.90119159860864317</v>
      </c>
      <c r="AH20" s="15">
        <f t="shared" si="4"/>
        <v>0.99859938044862684</v>
      </c>
      <c r="AI20" s="15">
        <f t="shared" si="5"/>
        <v>1.0413179278727929</v>
      </c>
      <c r="AJ20" s="15">
        <f t="shared" si="6"/>
        <v>10.848989269525955</v>
      </c>
      <c r="AK20" s="15">
        <f t="shared" si="7"/>
        <v>11.074244249021522</v>
      </c>
      <c r="AL20" s="15">
        <v>0</v>
      </c>
      <c r="AM20" s="16">
        <v>0</v>
      </c>
      <c r="AN20" s="15">
        <f t="shared" si="8"/>
        <v>-3.9076605885423317</v>
      </c>
      <c r="AO20" s="15">
        <f t="shared" si="9"/>
        <v>-9.6389512009063285</v>
      </c>
      <c r="AP20" s="15">
        <f t="shared" si="10"/>
        <v>8.3198013948388438E-2</v>
      </c>
      <c r="AQ20" s="15">
        <f t="shared" si="11"/>
        <v>-1.4142714498958713</v>
      </c>
      <c r="AR20" s="15">
        <f t="shared" si="12"/>
        <v>5.3155850003693894</v>
      </c>
      <c r="AS20" s="15">
        <f t="shared" si="13"/>
        <v>-3.1601812174386872</v>
      </c>
      <c r="AT20" s="15">
        <f t="shared" si="14"/>
        <v>4.0911106070786785</v>
      </c>
      <c r="AU20" s="15">
        <f t="shared" si="15"/>
        <v>2.53493704404762</v>
      </c>
      <c r="AV20" s="15">
        <f t="shared" si="16"/>
        <v>1.138377248030874</v>
      </c>
      <c r="AW20" s="15">
        <f t="shared" si="17"/>
        <v>-9.5317084621102541</v>
      </c>
      <c r="AX20" s="15">
        <f t="shared" si="18"/>
        <v>-6.9727759662785616</v>
      </c>
      <c r="AY20" s="15">
        <f t="shared" si="19"/>
        <v>2.7890063408161394</v>
      </c>
      <c r="AZ20" s="15">
        <f t="shared" si="20"/>
        <v>-9.8061817741585386</v>
      </c>
      <c r="BA20" s="15">
        <f t="shared" si="21"/>
        <v>3.0868609940805771</v>
      </c>
      <c r="BB20" s="1">
        <v>1</v>
      </c>
      <c r="BC20" s="2" t="s">
        <v>64</v>
      </c>
      <c r="BD20" s="2">
        <v>1</v>
      </c>
      <c r="BE20" s="2">
        <v>1</v>
      </c>
      <c r="BF20" s="2">
        <v>2</v>
      </c>
      <c r="BG20" s="2">
        <v>197</v>
      </c>
      <c r="BH20" s="2">
        <v>52</v>
      </c>
      <c r="BI20" s="2">
        <v>249</v>
      </c>
      <c r="BJ20" s="2">
        <v>2</v>
      </c>
      <c r="BK20" s="2">
        <v>2</v>
      </c>
      <c r="BL20" s="4" t="s">
        <v>65</v>
      </c>
      <c r="BM20" s="4">
        <v>5</v>
      </c>
      <c r="BN20" s="2">
        <v>1</v>
      </c>
      <c r="BO20" s="2">
        <v>1</v>
      </c>
      <c r="BP20" s="2">
        <v>1</v>
      </c>
      <c r="BQ20" s="2">
        <v>1</v>
      </c>
      <c r="BR20" s="2">
        <v>1</v>
      </c>
      <c r="BS20" s="2">
        <v>2</v>
      </c>
      <c r="BT20" s="1">
        <v>1</v>
      </c>
    </row>
    <row r="21" spans="1:72">
      <c r="A21" s="13">
        <v>20</v>
      </c>
      <c r="B21" s="15">
        <v>1.0936731726053079</v>
      </c>
      <c r="C21" s="15">
        <v>1.093005521125773</v>
      </c>
      <c r="D21" s="15">
        <v>0.86388195304111548</v>
      </c>
      <c r="E21" s="15">
        <v>0.88738822337133205</v>
      </c>
      <c r="F21" s="15">
        <v>0.94781068226923981</v>
      </c>
      <c r="G21" s="15">
        <v>0.84877623955162684</v>
      </c>
      <c r="H21" s="15">
        <v>0.85499962047299538</v>
      </c>
      <c r="I21" s="15">
        <v>0.84142456713584879</v>
      </c>
      <c r="J21" s="15">
        <v>1.0228797948819501</v>
      </c>
      <c r="K21" s="15">
        <v>1.0759669763560331</v>
      </c>
      <c r="L21" s="15">
        <v>0.83858369033742541</v>
      </c>
      <c r="M21" s="15">
        <v>0.86387187900991547</v>
      </c>
      <c r="N21" s="15">
        <v>0.88146271772544804</v>
      </c>
      <c r="O21" s="15">
        <v>0.84429230801747246</v>
      </c>
      <c r="P21" s="15">
        <v>0.98490188243777965</v>
      </c>
      <c r="Q21" s="15">
        <v>0.96588803743272944</v>
      </c>
      <c r="R21" s="15">
        <v>0.95969894207973072</v>
      </c>
      <c r="S21" s="15">
        <v>0.97498404104916037</v>
      </c>
      <c r="T21" s="15">
        <v>1.0941180102182997</v>
      </c>
      <c r="U21" s="15">
        <v>1.1797212014558967</v>
      </c>
      <c r="V21" s="15">
        <v>1.1706569437361043</v>
      </c>
      <c r="W21" s="15">
        <v>1.2673368285732278</v>
      </c>
      <c r="X21" s="15">
        <v>1.0298765058454431</v>
      </c>
      <c r="Y21" s="15">
        <v>0.93069589091041682</v>
      </c>
      <c r="Z21" s="15">
        <v>1.4623653318862642</v>
      </c>
      <c r="AA21" s="15">
        <v>1.4811231779808178</v>
      </c>
      <c r="AB21" s="15">
        <v>1.6718743661643134</v>
      </c>
      <c r="AC21" s="15">
        <v>1.4595446031502408</v>
      </c>
      <c r="AD21" s="15">
        <f t="shared" si="0"/>
        <v>0.88889741859445026</v>
      </c>
      <c r="AE21" s="15">
        <f t="shared" si="1"/>
        <v>0.85919634335293582</v>
      </c>
      <c r="AF21" s="15">
        <f t="shared" si="2"/>
        <v>0.93318230008161385</v>
      </c>
      <c r="AG21" s="15">
        <f t="shared" si="3"/>
        <v>0.90509017272510095</v>
      </c>
      <c r="AH21" s="15">
        <f t="shared" si="4"/>
        <v>1.2461209188658535</v>
      </c>
      <c r="AI21" s="15">
        <f t="shared" si="5"/>
        <v>1.2059095344456172</v>
      </c>
      <c r="AJ21" s="15">
        <f t="shared" si="6"/>
        <v>10.712667409805395</v>
      </c>
      <c r="AK21" s="15">
        <f t="shared" si="7"/>
        <v>10.842655823079015</v>
      </c>
      <c r="AL21" s="15">
        <v>1</v>
      </c>
      <c r="AM21" s="16">
        <v>1</v>
      </c>
      <c r="AN21" s="15">
        <f t="shared" si="8"/>
        <v>6.1065348233284314E-2</v>
      </c>
      <c r="AO21" s="15">
        <f t="shared" si="9"/>
        <v>-2.6844824569981749</v>
      </c>
      <c r="AP21" s="15">
        <f t="shared" si="10"/>
        <v>11.024731563473715</v>
      </c>
      <c r="AQ21" s="15">
        <f t="shared" si="11"/>
        <v>1.6004314765496237</v>
      </c>
      <c r="AR21" s="15">
        <f t="shared" si="12"/>
        <v>-5.0587000634419867</v>
      </c>
      <c r="AS21" s="15">
        <f t="shared" si="13"/>
        <v>-2.9707898552893948</v>
      </c>
      <c r="AT21" s="15">
        <f t="shared" si="14"/>
        <v>4.3077272444244032</v>
      </c>
      <c r="AU21" s="15">
        <f t="shared" si="15"/>
        <v>1.9493482933633701</v>
      </c>
      <c r="AV21" s="15">
        <f t="shared" si="16"/>
        <v>-1.5801140654795671</v>
      </c>
      <c r="AW21" s="15">
        <f t="shared" si="17"/>
        <v>-7.5293970477858494</v>
      </c>
      <c r="AX21" s="15">
        <f t="shared" si="18"/>
        <v>-7.9311018703338023</v>
      </c>
      <c r="AY21" s="15">
        <f t="shared" si="19"/>
        <v>10.117516200793144</v>
      </c>
      <c r="AZ21" s="15">
        <f t="shared" si="20"/>
        <v>-1.2745316335819978</v>
      </c>
      <c r="BA21" s="15">
        <f t="shared" si="21"/>
        <v>13.561249075562069</v>
      </c>
      <c r="BB21" s="8">
        <v>1</v>
      </c>
      <c r="BC21" s="7">
        <v>59</v>
      </c>
      <c r="BD21" s="7">
        <v>1</v>
      </c>
      <c r="BE21" s="9">
        <v>1</v>
      </c>
      <c r="BF21" s="7">
        <v>2</v>
      </c>
      <c r="BG21" s="2">
        <v>198</v>
      </c>
      <c r="BH21" s="2">
        <v>57</v>
      </c>
      <c r="BI21" s="2">
        <v>255</v>
      </c>
      <c r="BJ21" s="7">
        <v>1</v>
      </c>
      <c r="BK21" s="3">
        <v>1</v>
      </c>
      <c r="BL21" s="10" t="s">
        <v>78</v>
      </c>
      <c r="BM21" s="10">
        <v>5</v>
      </c>
      <c r="BN21" s="7">
        <v>1</v>
      </c>
      <c r="BO21" s="7">
        <v>1</v>
      </c>
      <c r="BP21" s="7">
        <v>1</v>
      </c>
      <c r="BQ21" s="7">
        <v>1</v>
      </c>
      <c r="BR21" s="7">
        <v>1</v>
      </c>
      <c r="BS21" s="11">
        <v>2</v>
      </c>
      <c r="BT21" s="12">
        <v>1</v>
      </c>
    </row>
    <row r="22" spans="1:72">
      <c r="A22" s="13">
        <v>21</v>
      </c>
      <c r="B22" s="15">
        <v>1.0839173713537249</v>
      </c>
      <c r="C22" s="15">
        <v>1.0319544829028697</v>
      </c>
      <c r="D22" s="15">
        <v>0.95663343698250558</v>
      </c>
      <c r="E22" s="15">
        <v>0.98239483736574729</v>
      </c>
      <c r="F22" s="15">
        <v>0.91200192122786128</v>
      </c>
      <c r="G22" s="15">
        <v>0.85677634045501605</v>
      </c>
      <c r="H22" s="15">
        <v>0.91274611879976131</v>
      </c>
      <c r="I22" s="15">
        <v>0.90372664567692096</v>
      </c>
      <c r="J22" s="15">
        <v>1.0273203905785238</v>
      </c>
      <c r="K22" s="15">
        <v>0.96168727843186608</v>
      </c>
      <c r="L22" s="15">
        <v>0.80202668197112403</v>
      </c>
      <c r="M22" s="15">
        <v>0.83594907457177658</v>
      </c>
      <c r="N22" s="15">
        <v>0.85962838757856019</v>
      </c>
      <c r="O22" s="15">
        <v>0.8320183090000518</v>
      </c>
      <c r="P22" s="15">
        <v>0.95427939401235951</v>
      </c>
      <c r="Q22" s="15">
        <v>0.97250681090808144</v>
      </c>
      <c r="R22" s="15">
        <v>0.96201551787552941</v>
      </c>
      <c r="S22" s="15">
        <v>0.92223429194761986</v>
      </c>
      <c r="T22" s="15">
        <v>1.209686373603698</v>
      </c>
      <c r="U22" s="15">
        <v>1.2204507014188017</v>
      </c>
      <c r="V22" s="15">
        <v>1.2448523238336056</v>
      </c>
      <c r="W22" s="15">
        <v>1.0688064028531876</v>
      </c>
      <c r="X22" s="15">
        <v>0.96895221183417801</v>
      </c>
      <c r="Y22" s="15">
        <v>0.98617606610105701</v>
      </c>
      <c r="Z22" s="15">
        <v>1.4871647578092271</v>
      </c>
      <c r="AA22" s="15">
        <v>1.5974206691850903</v>
      </c>
      <c r="AB22" s="15">
        <v>1.578623191525677</v>
      </c>
      <c r="AC22" s="15">
        <v>1.4413204828152113</v>
      </c>
      <c r="AD22" s="15">
        <f t="shared" si="0"/>
        <v>0.92712715900337617</v>
      </c>
      <c r="AE22" s="15">
        <f t="shared" si="1"/>
        <v>0.9142992744992281</v>
      </c>
      <c r="AF22" s="15">
        <f t="shared" si="2"/>
        <v>0.90695389079545985</v>
      </c>
      <c r="AG22" s="15">
        <f t="shared" si="3"/>
        <v>0.90226255995406657</v>
      </c>
      <c r="AH22" s="15">
        <f t="shared" si="4"/>
        <v>1.2280584848217027</v>
      </c>
      <c r="AI22" s="15">
        <f t="shared" si="5"/>
        <v>1.2917983676430738</v>
      </c>
      <c r="AJ22" s="15">
        <f t="shared" si="6"/>
        <v>10.925107917817254</v>
      </c>
      <c r="AK22" s="15">
        <f t="shared" si="7"/>
        <v>10.588505175531939</v>
      </c>
      <c r="AL22" s="15">
        <v>1</v>
      </c>
      <c r="AM22" s="16">
        <v>1</v>
      </c>
      <c r="AN22" s="15">
        <f t="shared" si="8"/>
        <v>4.9117235853692263</v>
      </c>
      <c r="AO22" s="15">
        <f t="shared" si="9"/>
        <v>-2.6571454087641539</v>
      </c>
      <c r="AP22" s="15">
        <f t="shared" si="10"/>
        <v>6.2444888620806189</v>
      </c>
      <c r="AQ22" s="15">
        <f t="shared" si="11"/>
        <v>0.99307551417527795</v>
      </c>
      <c r="AR22" s="15">
        <f t="shared" si="12"/>
        <v>6.5995836184294614</v>
      </c>
      <c r="AS22" s="15">
        <f t="shared" si="13"/>
        <v>-4.1419895825868505</v>
      </c>
      <c r="AT22" s="15">
        <f t="shared" si="14"/>
        <v>3.2642842780765395</v>
      </c>
      <c r="AU22" s="15">
        <f t="shared" si="15"/>
        <v>-1.8920020134226119</v>
      </c>
      <c r="AV22" s="15">
        <f t="shared" si="16"/>
        <v>4.2225001929699886</v>
      </c>
      <c r="AW22" s="15">
        <f t="shared" si="17"/>
        <v>-0.88590293327417036</v>
      </c>
      <c r="AX22" s="15">
        <f t="shared" si="18"/>
        <v>15.217967883493285</v>
      </c>
      <c r="AY22" s="15">
        <f t="shared" si="19"/>
        <v>-1.761915518409739</v>
      </c>
      <c r="AZ22" s="15">
        <f t="shared" si="20"/>
        <v>-7.1488317626721605</v>
      </c>
      <c r="BA22" s="15">
        <f t="shared" si="21"/>
        <v>9.093064210241101</v>
      </c>
      <c r="BB22" s="1">
        <v>1</v>
      </c>
      <c r="BC22" s="2" t="s">
        <v>73</v>
      </c>
      <c r="BD22" s="2">
        <v>1</v>
      </c>
      <c r="BE22" s="2">
        <v>2</v>
      </c>
      <c r="BF22" s="2">
        <v>1</v>
      </c>
      <c r="BG22" s="2">
        <v>198</v>
      </c>
      <c r="BH22" s="2">
        <v>44</v>
      </c>
      <c r="BI22" s="2">
        <v>242</v>
      </c>
      <c r="BJ22" s="3">
        <v>1</v>
      </c>
      <c r="BK22" s="2">
        <v>1</v>
      </c>
      <c r="BL22" s="4" t="s">
        <v>83</v>
      </c>
      <c r="BM22" s="4">
        <v>4</v>
      </c>
      <c r="BN22" s="2">
        <v>1</v>
      </c>
      <c r="BO22" s="2">
        <v>0</v>
      </c>
      <c r="BP22" s="2">
        <v>1</v>
      </c>
      <c r="BQ22" s="2">
        <v>1</v>
      </c>
      <c r="BR22" s="2">
        <v>1</v>
      </c>
      <c r="BS22" s="2">
        <v>2</v>
      </c>
      <c r="BT22" s="1">
        <v>1</v>
      </c>
    </row>
    <row r="23" spans="1:72">
      <c r="A23" s="13">
        <v>22</v>
      </c>
      <c r="B23" s="15">
        <v>1.090585639436279</v>
      </c>
      <c r="C23" s="15">
        <v>1.0502131847999223</v>
      </c>
      <c r="D23" s="15">
        <v>0.89384010800607328</v>
      </c>
      <c r="E23" s="15">
        <v>0.90076252247054889</v>
      </c>
      <c r="F23" s="15">
        <v>0.93050781573793229</v>
      </c>
      <c r="G23" s="15">
        <v>0.88337941001747977</v>
      </c>
      <c r="H23" s="15">
        <v>0.87639624444794617</v>
      </c>
      <c r="I23" s="15">
        <v>0.8540475989409112</v>
      </c>
      <c r="J23" s="15">
        <v>1.0700854868042975</v>
      </c>
      <c r="K23" s="15">
        <v>1.0193363687475778</v>
      </c>
      <c r="L23" s="15">
        <v>0.86753099893866792</v>
      </c>
      <c r="M23" s="15">
        <v>0.83665833108953236</v>
      </c>
      <c r="N23" s="15">
        <v>0.92216698340205339</v>
      </c>
      <c r="O23" s="15">
        <v>0.88733920451281667</v>
      </c>
      <c r="P23" s="15">
        <v>0.98302901944285914</v>
      </c>
      <c r="Q23" s="15">
        <v>0.97339568727491554</v>
      </c>
      <c r="R23" s="15">
        <v>1.008726106049741</v>
      </c>
      <c r="S23" s="15">
        <v>0.96066192685703844</v>
      </c>
      <c r="T23" s="15">
        <v>1.0960264762901717</v>
      </c>
      <c r="U23" s="15">
        <v>1.1098953915603353</v>
      </c>
      <c r="V23" s="15">
        <v>1.252664770463372</v>
      </c>
      <c r="W23" s="15">
        <v>1.2119187099122077</v>
      </c>
      <c r="X23" s="15">
        <v>0.92472120607463337</v>
      </c>
      <c r="Y23" s="15">
        <v>0.85485957626578624</v>
      </c>
      <c r="Z23" s="15">
        <v>1.3549072745202779</v>
      </c>
      <c r="AA23" s="15">
        <v>1.3669408105900487</v>
      </c>
      <c r="AB23" s="15">
        <v>1.5135487494043187</v>
      </c>
      <c r="AC23" s="15">
        <v>1.4963976687049301</v>
      </c>
      <c r="AD23" s="15">
        <f t="shared" si="0"/>
        <v>0.90024805606398395</v>
      </c>
      <c r="AE23" s="15">
        <f t="shared" si="1"/>
        <v>0.87939651047631318</v>
      </c>
      <c r="AF23" s="15">
        <f t="shared" si="2"/>
        <v>0.95259800142245621</v>
      </c>
      <c r="AG23" s="15">
        <f t="shared" si="3"/>
        <v>0.93036744589386611</v>
      </c>
      <c r="AH23" s="15">
        <f t="shared" si="4"/>
        <v>1.1398142402974556</v>
      </c>
      <c r="AI23" s="15">
        <f t="shared" si="5"/>
        <v>1.1109001934279175</v>
      </c>
      <c r="AJ23" s="15">
        <f t="shared" si="6"/>
        <v>10.991559649019395</v>
      </c>
      <c r="AK23" s="15">
        <f t="shared" si="7"/>
        <v>10.687608336183287</v>
      </c>
      <c r="AL23" s="15">
        <v>0</v>
      </c>
      <c r="AM23" s="16">
        <v>0</v>
      </c>
      <c r="AN23" s="15">
        <f t="shared" si="8"/>
        <v>3.7717186855015026</v>
      </c>
      <c r="AO23" s="15">
        <f t="shared" si="9"/>
        <v>-0.77147044665114672</v>
      </c>
      <c r="AP23" s="15">
        <f t="shared" si="10"/>
        <v>5.1963986571243872</v>
      </c>
      <c r="AQ23" s="15">
        <f t="shared" si="11"/>
        <v>2.5829957548079627</v>
      </c>
      <c r="AR23" s="15">
        <f t="shared" si="12"/>
        <v>4.8577186959035989</v>
      </c>
      <c r="AS23" s="15">
        <f t="shared" si="13"/>
        <v>3.6231499992579685</v>
      </c>
      <c r="AT23" s="15">
        <f t="shared" si="14"/>
        <v>3.8494235744360132</v>
      </c>
      <c r="AU23" s="15">
        <f t="shared" si="15"/>
        <v>0.98478946159958303</v>
      </c>
      <c r="AV23" s="15">
        <f t="shared" si="16"/>
        <v>4.881128390097988</v>
      </c>
      <c r="AW23" s="15">
        <f t="shared" si="17"/>
        <v>-1.2574257930248265</v>
      </c>
      <c r="AX23" s="15">
        <f t="shared" si="18"/>
        <v>3.3065271171058028</v>
      </c>
      <c r="AY23" s="15">
        <f t="shared" si="19"/>
        <v>7.8514704701371816</v>
      </c>
      <c r="AZ23" s="15">
        <f t="shared" si="20"/>
        <v>-0.88421805284426769</v>
      </c>
      <c r="BA23" s="15">
        <f t="shared" si="21"/>
        <v>1.1396269778225752</v>
      </c>
      <c r="BB23" s="8">
        <v>1</v>
      </c>
      <c r="BC23" s="7" t="s">
        <v>53</v>
      </c>
      <c r="BD23" s="7">
        <v>1</v>
      </c>
      <c r="BE23" s="9">
        <v>2</v>
      </c>
      <c r="BF23" s="7">
        <v>1</v>
      </c>
      <c r="BG23" s="2">
        <v>204</v>
      </c>
      <c r="BH23" s="2">
        <v>51</v>
      </c>
      <c r="BI23" s="2">
        <v>255</v>
      </c>
      <c r="BJ23" s="7">
        <v>1</v>
      </c>
      <c r="BK23" s="3">
        <v>1</v>
      </c>
      <c r="BL23" s="10" t="s">
        <v>57</v>
      </c>
      <c r="BM23" s="10">
        <v>4</v>
      </c>
      <c r="BN23" s="7">
        <v>1</v>
      </c>
      <c r="BO23" s="7">
        <v>1</v>
      </c>
      <c r="BP23" s="7">
        <v>1</v>
      </c>
      <c r="BQ23" s="7">
        <v>1</v>
      </c>
      <c r="BR23" s="7">
        <v>1</v>
      </c>
      <c r="BS23" s="11">
        <v>2</v>
      </c>
      <c r="BT23" s="12">
        <v>1</v>
      </c>
    </row>
    <row r="24" spans="1:72">
      <c r="A24" s="13">
        <v>23</v>
      </c>
      <c r="B24" s="15">
        <v>1.0802642732966661</v>
      </c>
      <c r="C24" s="15">
        <v>1.1163259773095744</v>
      </c>
      <c r="D24" s="15">
        <v>0.8732738979349981</v>
      </c>
      <c r="E24" s="15">
        <v>0.91114859569981665</v>
      </c>
      <c r="F24" s="15">
        <v>0.90411192217301306</v>
      </c>
      <c r="G24" s="15">
        <v>0.83986408703293214</v>
      </c>
      <c r="H24" s="15">
        <v>0.85297443135542461</v>
      </c>
      <c r="I24" s="15">
        <v>0.86702140490193436</v>
      </c>
      <c r="J24" s="15">
        <v>1.0713439891040892</v>
      </c>
      <c r="K24" s="15">
        <v>1.0656118182531042</v>
      </c>
      <c r="L24" s="15">
        <v>0.88841882276529327</v>
      </c>
      <c r="M24" s="15">
        <v>0.90887480501782758</v>
      </c>
      <c r="N24" s="15">
        <v>0.91504238521729309</v>
      </c>
      <c r="O24" s="15">
        <v>0.93999024404311393</v>
      </c>
      <c r="P24" s="15">
        <v>0.97575124077883768</v>
      </c>
      <c r="Q24" s="15">
        <v>0.97248881330276116</v>
      </c>
      <c r="R24" s="15">
        <v>0.88882704873930241</v>
      </c>
      <c r="S24" s="15">
        <v>0.91202700250195723</v>
      </c>
      <c r="T24" s="15">
        <v>1.2166473475685515</v>
      </c>
      <c r="U24" s="15">
        <v>1.2235981223362578</v>
      </c>
      <c r="V24" s="15">
        <v>1.0490271957129451</v>
      </c>
      <c r="W24" s="15">
        <v>1.0074837459257888</v>
      </c>
      <c r="X24" s="15">
        <v>0.93890621895700122</v>
      </c>
      <c r="Y24" s="15">
        <v>1.0354894526866512</v>
      </c>
      <c r="Z24" s="15">
        <v>1.3770046792360295</v>
      </c>
      <c r="AA24" s="15">
        <v>1.4606535563447516</v>
      </c>
      <c r="AB24" s="15">
        <v>1.6643112570385417</v>
      </c>
      <c r="AC24" s="15">
        <v>1.65965275905593</v>
      </c>
      <c r="AD24" s="15">
        <f t="shared" si="0"/>
        <v>0.87678675048781185</v>
      </c>
      <c r="AE24" s="15">
        <f t="shared" si="1"/>
        <v>0.87267802921156112</v>
      </c>
      <c r="AF24" s="15">
        <f t="shared" si="2"/>
        <v>0.94539681299806544</v>
      </c>
      <c r="AG24" s="15">
        <f t="shared" si="3"/>
        <v>0.95623952867293749</v>
      </c>
      <c r="AH24" s="15">
        <f t="shared" si="4"/>
        <v>1.1579554490965154</v>
      </c>
      <c r="AI24" s="15">
        <f t="shared" si="5"/>
        <v>1.2480715045157014</v>
      </c>
      <c r="AJ24" s="15">
        <f t="shared" si="6"/>
        <v>10.715682554646415</v>
      </c>
      <c r="AK24" s="15">
        <f t="shared" si="7"/>
        <v>10.764434616325069</v>
      </c>
      <c r="AL24" s="15">
        <v>0</v>
      </c>
      <c r="AM24" s="16">
        <v>0</v>
      </c>
      <c r="AN24" s="15">
        <f t="shared" si="8"/>
        <v>-3.2834256642043815</v>
      </c>
      <c r="AO24" s="15">
        <f t="shared" si="9"/>
        <v>-4.2450370245747058</v>
      </c>
      <c r="AP24" s="15">
        <f t="shared" si="10"/>
        <v>7.3679723575250087</v>
      </c>
      <c r="AQ24" s="15">
        <f t="shared" si="11"/>
        <v>-1.6333729710736262</v>
      </c>
      <c r="AR24" s="15">
        <f t="shared" si="12"/>
        <v>0.53648005553039957</v>
      </c>
      <c r="AS24" s="15">
        <f t="shared" si="13"/>
        <v>-2.2763094395172172</v>
      </c>
      <c r="AT24" s="15">
        <f t="shared" si="14"/>
        <v>-2.6897487874126984</v>
      </c>
      <c r="AU24" s="15">
        <f t="shared" si="15"/>
        <v>0.33491021491337042</v>
      </c>
      <c r="AV24" s="15">
        <f t="shared" si="16"/>
        <v>-2.5765501370490282</v>
      </c>
      <c r="AW24" s="15">
        <f t="shared" si="17"/>
        <v>-0.56967832567904453</v>
      </c>
      <c r="AX24" s="15">
        <f t="shared" si="18"/>
        <v>4.0401875765418813</v>
      </c>
      <c r="AY24" s="15">
        <f t="shared" si="19"/>
        <v>-9.7835742973692774</v>
      </c>
      <c r="AZ24" s="15">
        <f t="shared" si="20"/>
        <v>-5.8956273211387416</v>
      </c>
      <c r="BA24" s="15">
        <f t="shared" si="21"/>
        <v>0.28029773848666367</v>
      </c>
      <c r="BB24" s="8">
        <v>2</v>
      </c>
      <c r="BC24" s="7">
        <v>96</v>
      </c>
      <c r="BD24" s="7">
        <v>1</v>
      </c>
      <c r="BE24" s="9">
        <v>2</v>
      </c>
      <c r="BF24" s="7">
        <v>1</v>
      </c>
      <c r="BG24" s="2">
        <v>177</v>
      </c>
      <c r="BH24" s="2">
        <v>89</v>
      </c>
      <c r="BI24" s="2">
        <v>266</v>
      </c>
      <c r="BJ24" s="7">
        <v>2</v>
      </c>
      <c r="BK24" s="7">
        <v>2</v>
      </c>
      <c r="BL24" s="10" t="s">
        <v>54</v>
      </c>
      <c r="BM24" s="10">
        <v>11</v>
      </c>
      <c r="BN24" s="7">
        <v>1</v>
      </c>
      <c r="BO24" s="7">
        <v>1</v>
      </c>
      <c r="BP24" s="7">
        <v>2</v>
      </c>
      <c r="BQ24" s="7">
        <v>1</v>
      </c>
      <c r="BR24" s="7">
        <v>1</v>
      </c>
      <c r="BS24" s="11">
        <v>2</v>
      </c>
      <c r="BT24" s="12">
        <v>1</v>
      </c>
    </row>
    <row r="25" spans="1:72">
      <c r="A25" s="13">
        <v>24</v>
      </c>
      <c r="B25" s="15">
        <v>0.99994557062023592</v>
      </c>
      <c r="C25" s="15">
        <v>1.0046049462409172</v>
      </c>
      <c r="D25" s="15">
        <v>0.96779487301728151</v>
      </c>
      <c r="E25" s="15">
        <v>0.96392575996558372</v>
      </c>
      <c r="F25" s="15">
        <v>0.91609831319134905</v>
      </c>
      <c r="G25" s="15">
        <v>0.8107216466305458</v>
      </c>
      <c r="H25" s="15">
        <v>0.93316604240779377</v>
      </c>
      <c r="I25" s="15">
        <v>0.92063005369006989</v>
      </c>
      <c r="J25" s="15">
        <v>1.0600422903274465</v>
      </c>
      <c r="K25" s="15">
        <v>1.0336093340371866</v>
      </c>
      <c r="L25" s="15">
        <v>0.87799263942944827</v>
      </c>
      <c r="M25" s="15">
        <v>0.87320528185223645</v>
      </c>
      <c r="N25" s="15">
        <v>0.92841926447533552</v>
      </c>
      <c r="O25" s="15">
        <v>0.91565159026448895</v>
      </c>
      <c r="P25" s="15">
        <v>1.0260521555796147</v>
      </c>
      <c r="Q25" s="15">
        <v>1.000958327566223</v>
      </c>
      <c r="R25" s="15">
        <v>0.95830540484551818</v>
      </c>
      <c r="S25" s="15">
        <v>0.95801852310788294</v>
      </c>
      <c r="T25" s="15">
        <v>1.0888954582509589</v>
      </c>
      <c r="U25" s="15">
        <v>1.1089959089522359</v>
      </c>
      <c r="V25" s="15">
        <v>0.98053948272918712</v>
      </c>
      <c r="W25" s="15">
        <v>0.95382350942936367</v>
      </c>
      <c r="X25" s="15">
        <v>1.0655611220139343</v>
      </c>
      <c r="Y25" s="15">
        <v>0.99517936995182754</v>
      </c>
      <c r="Z25" s="15">
        <v>1.2591999032520726</v>
      </c>
      <c r="AA25" s="15">
        <v>1.2681315871127083</v>
      </c>
      <c r="AB25" s="15">
        <v>1.3923042595549746</v>
      </c>
      <c r="AC25" s="15">
        <v>1.3313244990311608</v>
      </c>
      <c r="AD25" s="15">
        <f t="shared" si="0"/>
        <v>0.93901974287214152</v>
      </c>
      <c r="AE25" s="15">
        <f t="shared" si="1"/>
        <v>0.89842582009539973</v>
      </c>
      <c r="AF25" s="15">
        <f t="shared" si="2"/>
        <v>0.97723571002747511</v>
      </c>
      <c r="AG25" s="15">
        <f t="shared" si="3"/>
        <v>0.95830495891535605</v>
      </c>
      <c r="AH25" s="15">
        <f t="shared" si="4"/>
        <v>1.1623805126330033</v>
      </c>
      <c r="AI25" s="15">
        <f t="shared" si="5"/>
        <v>1.1316554785322679</v>
      </c>
      <c r="AJ25" s="15">
        <f t="shared" si="6"/>
        <v>10.737251494874171</v>
      </c>
      <c r="AK25" s="15">
        <f t="shared" si="7"/>
        <v>10.544144881736734</v>
      </c>
      <c r="AL25" s="15">
        <v>1</v>
      </c>
      <c r="AM25" s="16">
        <v>1</v>
      </c>
      <c r="AN25" s="15">
        <f t="shared" si="8"/>
        <v>-0.46487984029230039</v>
      </c>
      <c r="AO25" s="15">
        <f t="shared" si="9"/>
        <v>0.40058722629299703</v>
      </c>
      <c r="AP25" s="15">
        <f t="shared" si="10"/>
        <v>12.204707961757851</v>
      </c>
      <c r="AQ25" s="15">
        <f t="shared" si="11"/>
        <v>1.3524668375460955</v>
      </c>
      <c r="AR25" s="15">
        <f t="shared" si="12"/>
        <v>2.5250577491163622</v>
      </c>
      <c r="AS25" s="15">
        <f t="shared" si="13"/>
        <v>0.54675231383417877</v>
      </c>
      <c r="AT25" s="15">
        <f t="shared" si="14"/>
        <v>1.3847270757552239</v>
      </c>
      <c r="AU25" s="15">
        <f t="shared" si="15"/>
        <v>2.4759445717761714</v>
      </c>
      <c r="AV25" s="15">
        <f t="shared" si="16"/>
        <v>2.9940839693175642E-2</v>
      </c>
      <c r="AW25" s="15">
        <f t="shared" si="17"/>
        <v>-1.8290668047761334</v>
      </c>
      <c r="AX25" s="15">
        <f t="shared" si="18"/>
        <v>2.7622502506637763</v>
      </c>
      <c r="AY25" s="15">
        <f t="shared" si="19"/>
        <v>6.83072442517678</v>
      </c>
      <c r="AZ25" s="15">
        <f t="shared" si="20"/>
        <v>-0.70680746824759011</v>
      </c>
      <c r="BA25" s="15">
        <f t="shared" si="21"/>
        <v>4.4778320343091886</v>
      </c>
      <c r="BB25" s="1">
        <v>2</v>
      </c>
      <c r="BC25" s="2" t="s">
        <v>79</v>
      </c>
      <c r="BD25" s="2">
        <v>1</v>
      </c>
      <c r="BE25" s="2">
        <v>1</v>
      </c>
      <c r="BF25" s="2">
        <v>1</v>
      </c>
      <c r="BG25" s="2">
        <v>175</v>
      </c>
      <c r="BH25" s="2">
        <v>93</v>
      </c>
      <c r="BI25" s="2">
        <v>268</v>
      </c>
      <c r="BJ25" s="2">
        <v>2</v>
      </c>
      <c r="BK25" s="3">
        <v>1</v>
      </c>
      <c r="BL25" s="4" t="s">
        <v>81</v>
      </c>
      <c r="BM25" s="4">
        <v>10</v>
      </c>
      <c r="BN25" s="2">
        <v>2</v>
      </c>
      <c r="BO25" s="2">
        <v>2</v>
      </c>
      <c r="BP25" s="2">
        <v>2</v>
      </c>
      <c r="BQ25" s="2">
        <v>1</v>
      </c>
      <c r="BR25" s="2">
        <v>2</v>
      </c>
      <c r="BS25" s="2">
        <v>2</v>
      </c>
      <c r="BT25" s="1">
        <v>1</v>
      </c>
    </row>
    <row r="26" spans="1:72">
      <c r="A26" s="13">
        <v>25</v>
      </c>
      <c r="B26" s="15">
        <v>1.0383499074713658</v>
      </c>
      <c r="C26" s="15">
        <v>1.0383148179656239</v>
      </c>
      <c r="D26" s="15">
        <v>0.87899680545117864</v>
      </c>
      <c r="E26" s="15">
        <v>0.89366734325941377</v>
      </c>
      <c r="F26" s="15">
        <v>0.84712171474024545</v>
      </c>
      <c r="G26" s="15">
        <v>0.82694476826038843</v>
      </c>
      <c r="H26" s="15">
        <v>0.93823570216392405</v>
      </c>
      <c r="I26" s="15">
        <v>0.91210892140906064</v>
      </c>
      <c r="J26" s="15">
        <v>1.0499175475817712</v>
      </c>
      <c r="K26" s="15">
        <v>1.0755680964487719</v>
      </c>
      <c r="L26" s="15">
        <v>0.84843793171419402</v>
      </c>
      <c r="M26" s="15">
        <v>0.85454855283400499</v>
      </c>
      <c r="N26" s="15">
        <v>0.94529782570313825</v>
      </c>
      <c r="O26" s="15">
        <v>0.94493731708250039</v>
      </c>
      <c r="P26" s="15">
        <v>0.99528751324479992</v>
      </c>
      <c r="Q26" s="15">
        <v>1.0168376370606662</v>
      </c>
      <c r="R26" s="15">
        <v>0.97699546033733187</v>
      </c>
      <c r="S26" s="15">
        <v>0.96904202215128354</v>
      </c>
      <c r="T26" s="15">
        <v>1.1266730774931468</v>
      </c>
      <c r="U26" s="15">
        <v>1.1230002156660888</v>
      </c>
      <c r="V26" s="15">
        <v>1.15384533324786</v>
      </c>
      <c r="W26" s="15">
        <v>1.1065494862891443</v>
      </c>
      <c r="X26" s="15">
        <v>0.83228317991479317</v>
      </c>
      <c r="Y26" s="15">
        <v>0.8808321548388458</v>
      </c>
      <c r="Z26" s="15">
        <v>1.3899604543345943</v>
      </c>
      <c r="AA26" s="15">
        <v>1.3641898560969208</v>
      </c>
      <c r="AB26" s="15">
        <v>1.3735565910783323</v>
      </c>
      <c r="AC26" s="15">
        <v>1.3338746861874875</v>
      </c>
      <c r="AD26" s="15">
        <f t="shared" si="0"/>
        <v>0.88811807411844945</v>
      </c>
      <c r="AE26" s="15">
        <f t="shared" si="1"/>
        <v>0.87757367764295424</v>
      </c>
      <c r="AF26" s="15">
        <f t="shared" si="2"/>
        <v>0.97029266947396908</v>
      </c>
      <c r="AG26" s="15">
        <f t="shared" si="3"/>
        <v>0.9808874770715833</v>
      </c>
      <c r="AH26" s="15">
        <f t="shared" si="4"/>
        <v>1.1111218171246937</v>
      </c>
      <c r="AI26" s="15">
        <f t="shared" si="5"/>
        <v>1.1225110054678833</v>
      </c>
      <c r="AJ26" s="15">
        <f t="shared" si="6"/>
        <v>10.799158819148955</v>
      </c>
      <c r="AK26" s="15">
        <f t="shared" si="7"/>
        <v>10.761519178426948</v>
      </c>
      <c r="AL26" s="15">
        <v>0</v>
      </c>
      <c r="AM26" s="16">
        <v>0</v>
      </c>
      <c r="AN26" s="15">
        <f t="shared" si="8"/>
        <v>3.379409811523874E-3</v>
      </c>
      <c r="AO26" s="15">
        <f t="shared" si="9"/>
        <v>-1.6551965378107572</v>
      </c>
      <c r="AP26" s="15">
        <f t="shared" si="10"/>
        <v>2.4105310852041444</v>
      </c>
      <c r="AQ26" s="15">
        <f t="shared" si="11"/>
        <v>2.8239907768546417</v>
      </c>
      <c r="AR26" s="15">
        <f t="shared" si="12"/>
        <v>-2.4136177008807964</v>
      </c>
      <c r="AS26" s="15">
        <f t="shared" si="13"/>
        <v>-0.71763589144773743</v>
      </c>
      <c r="AT26" s="15">
        <f t="shared" si="14"/>
        <v>3.8144314691618171E-2</v>
      </c>
      <c r="AU26" s="15">
        <f t="shared" si="15"/>
        <v>-2.1420261868497308</v>
      </c>
      <c r="AV26" s="15">
        <f t="shared" si="16"/>
        <v>0.81739825235815844</v>
      </c>
      <c r="AW26" s="15">
        <f t="shared" si="17"/>
        <v>0.32652401912992696</v>
      </c>
      <c r="AX26" s="15">
        <f t="shared" si="18"/>
        <v>4.1847421123008308</v>
      </c>
      <c r="AY26" s="15">
        <f t="shared" si="19"/>
        <v>-5.6679166824496852</v>
      </c>
      <c r="AZ26" s="15">
        <f t="shared" si="20"/>
        <v>1.871401000886969</v>
      </c>
      <c r="BA26" s="15">
        <f t="shared" si="21"/>
        <v>2.9313323831376232</v>
      </c>
      <c r="BB26" s="1">
        <v>2</v>
      </c>
      <c r="BC26" s="2" t="s">
        <v>62</v>
      </c>
      <c r="BD26" s="2">
        <v>1</v>
      </c>
      <c r="BE26" s="2">
        <v>1</v>
      </c>
      <c r="BF26" s="2">
        <v>1</v>
      </c>
      <c r="BG26" s="2">
        <v>180</v>
      </c>
      <c r="BH26" s="2">
        <v>66</v>
      </c>
      <c r="BI26" s="2">
        <v>246</v>
      </c>
      <c r="BJ26" s="3">
        <v>2</v>
      </c>
      <c r="BK26" s="3">
        <v>1</v>
      </c>
      <c r="BL26" s="4" t="s">
        <v>63</v>
      </c>
      <c r="BM26" s="4">
        <v>9</v>
      </c>
      <c r="BN26" s="2">
        <v>1</v>
      </c>
      <c r="BO26" s="2">
        <v>1</v>
      </c>
      <c r="BP26" s="2">
        <v>1</v>
      </c>
      <c r="BQ26" s="2">
        <v>2</v>
      </c>
      <c r="BR26" s="2">
        <v>1</v>
      </c>
      <c r="BS26" s="2">
        <v>2</v>
      </c>
      <c r="BT26" s="1">
        <v>1</v>
      </c>
    </row>
    <row r="27" spans="1:72">
      <c r="A27" s="13">
        <v>26</v>
      </c>
      <c r="B27" s="15">
        <v>1.0207563385131484</v>
      </c>
      <c r="C27" s="15">
        <v>1.1879953788733568</v>
      </c>
      <c r="D27" s="15">
        <v>0.84031884599072482</v>
      </c>
      <c r="E27" s="15">
        <v>0.89936060957374353</v>
      </c>
      <c r="F27" s="15">
        <v>0.85104080623263867</v>
      </c>
      <c r="G27" s="15">
        <v>0.85705427705920167</v>
      </c>
      <c r="H27" s="15">
        <v>0.8935076071726874</v>
      </c>
      <c r="I27" s="15">
        <v>0.88598773520988983</v>
      </c>
      <c r="J27" s="15">
        <v>1.0634278959507726</v>
      </c>
      <c r="K27" s="15">
        <v>1.1204730561752136</v>
      </c>
      <c r="L27" s="15">
        <v>0.82656193944030798</v>
      </c>
      <c r="M27" s="15">
        <v>0.86704184399647932</v>
      </c>
      <c r="N27" s="15">
        <v>0.87712587399483666</v>
      </c>
      <c r="O27" s="15">
        <v>0.8822863444196497</v>
      </c>
      <c r="P27" s="15">
        <v>0.94643913352510389</v>
      </c>
      <c r="Q27" s="15">
        <v>0.96022607102849811</v>
      </c>
      <c r="R27" s="15">
        <v>0.96012206772814257</v>
      </c>
      <c r="S27" s="15">
        <v>0.93897039651831427</v>
      </c>
      <c r="T27" s="15">
        <v>1.1807224280794868</v>
      </c>
      <c r="U27" s="15">
        <v>1.2675173423582824</v>
      </c>
      <c r="V27" s="15">
        <v>1.1803656967592668</v>
      </c>
      <c r="W27" s="15">
        <v>1.1807588292346112</v>
      </c>
      <c r="X27" s="15">
        <v>0.82735821470865589</v>
      </c>
      <c r="Y27" s="15">
        <v>1.0146603584016367</v>
      </c>
      <c r="Z27" s="15">
        <v>1.3859940019996642</v>
      </c>
      <c r="AA27" s="15">
        <v>1.4926584868031538</v>
      </c>
      <c r="AB27" s="15">
        <v>1.4159248518007628</v>
      </c>
      <c r="AC27" s="15">
        <v>1.7757357097441377</v>
      </c>
      <c r="AD27" s="15">
        <f t="shared" si="0"/>
        <v>0.86162241979868359</v>
      </c>
      <c r="AE27" s="15">
        <f t="shared" si="1"/>
        <v>0.88080087394761175</v>
      </c>
      <c r="AF27" s="15">
        <f t="shared" si="2"/>
        <v>0.91178250375997028</v>
      </c>
      <c r="AG27" s="15">
        <f t="shared" si="3"/>
        <v>0.92125620772407391</v>
      </c>
      <c r="AH27" s="15">
        <f t="shared" si="4"/>
        <v>1.1066761083541601</v>
      </c>
      <c r="AI27" s="15">
        <f t="shared" si="5"/>
        <v>1.2536594226023952</v>
      </c>
      <c r="AJ27" s="15">
        <f t="shared" si="6"/>
        <v>10.640388633387115</v>
      </c>
      <c r="AK27" s="15">
        <f t="shared" si="7"/>
        <v>11.04767188444724</v>
      </c>
      <c r="AL27" s="15">
        <v>2</v>
      </c>
      <c r="AM27" s="16">
        <v>1</v>
      </c>
      <c r="AN27" s="15">
        <f t="shared" si="8"/>
        <v>-15.143308235485446</v>
      </c>
      <c r="AO27" s="15">
        <f t="shared" si="9"/>
        <v>-6.787660036355561</v>
      </c>
      <c r="AP27" s="15">
        <f t="shared" si="10"/>
        <v>-0.70411429496932298</v>
      </c>
      <c r="AQ27" s="15">
        <f t="shared" si="11"/>
        <v>0.84516905256174168</v>
      </c>
      <c r="AR27" s="15">
        <f t="shared" si="12"/>
        <v>-5.2241526951035642</v>
      </c>
      <c r="AS27" s="15">
        <f t="shared" si="13"/>
        <v>-4.7803276010669382</v>
      </c>
      <c r="AT27" s="15">
        <f t="shared" si="14"/>
        <v>-0.58661300300204366</v>
      </c>
      <c r="AU27" s="15">
        <f t="shared" si="15"/>
        <v>-1.4461833645956823</v>
      </c>
      <c r="AV27" s="15">
        <f t="shared" si="16"/>
        <v>2.2275556991608729</v>
      </c>
      <c r="AW27" s="15">
        <f t="shared" si="17"/>
        <v>-7.0903932961824099</v>
      </c>
      <c r="AX27" s="15">
        <f t="shared" si="18"/>
        <v>-3.3300444005921692E-2</v>
      </c>
      <c r="AY27" s="15">
        <f t="shared" si="19"/>
        <v>-20.336618362834059</v>
      </c>
      <c r="AZ27" s="15">
        <f t="shared" si="20"/>
        <v>-7.4107232615528096</v>
      </c>
      <c r="BA27" s="15">
        <f t="shared" si="21"/>
        <v>-22.546937621036438</v>
      </c>
      <c r="BB27" s="8">
        <v>2</v>
      </c>
      <c r="BC27" s="7">
        <v>72</v>
      </c>
      <c r="BD27" s="7">
        <v>1</v>
      </c>
      <c r="BE27" s="9">
        <v>2</v>
      </c>
      <c r="BF27" s="7">
        <v>1</v>
      </c>
      <c r="BG27" s="2">
        <v>187</v>
      </c>
      <c r="BH27" s="2">
        <v>70</v>
      </c>
      <c r="BI27" s="2">
        <v>257</v>
      </c>
      <c r="BJ27" s="7">
        <v>1</v>
      </c>
      <c r="BK27" s="7">
        <v>1</v>
      </c>
      <c r="BL27" s="10" t="s">
        <v>67</v>
      </c>
      <c r="BM27" s="10">
        <v>8</v>
      </c>
      <c r="BN27" s="7">
        <v>1</v>
      </c>
      <c r="BO27" s="7">
        <v>1</v>
      </c>
      <c r="BP27" s="7">
        <v>1</v>
      </c>
      <c r="BQ27" s="7">
        <v>2</v>
      </c>
      <c r="BR27" s="7">
        <v>1</v>
      </c>
      <c r="BS27" s="11">
        <v>2</v>
      </c>
      <c r="BT27" s="12">
        <v>1</v>
      </c>
    </row>
    <row r="28" spans="1:72">
      <c r="A28" s="13">
        <v>27</v>
      </c>
      <c r="B28" s="15">
        <v>1.0500965167191201</v>
      </c>
      <c r="C28" s="15">
        <v>1.0395517077184981</v>
      </c>
      <c r="D28" s="15">
        <v>0.89271234570227831</v>
      </c>
      <c r="E28" s="15">
        <v>0.88626048282230552</v>
      </c>
      <c r="F28" s="15">
        <v>0.95036307282538368</v>
      </c>
      <c r="G28" s="15">
        <v>0.93492088021157238</v>
      </c>
      <c r="H28" s="15">
        <v>0.93405696122219484</v>
      </c>
      <c r="I28" s="15">
        <v>0.89360843776894139</v>
      </c>
      <c r="J28" s="15">
        <v>1.0794389160055027</v>
      </c>
      <c r="K28" s="15">
        <v>0.90475104686881624</v>
      </c>
      <c r="L28" s="15">
        <v>0.89286292897122277</v>
      </c>
      <c r="M28" s="15">
        <v>0.83273509601794105</v>
      </c>
      <c r="N28" s="15">
        <v>0.81747875544164472</v>
      </c>
      <c r="O28" s="15">
        <v>0.85461289913247773</v>
      </c>
      <c r="P28" s="15">
        <v>0.93685845127489964</v>
      </c>
      <c r="Q28" s="15">
        <v>0.97071315229067334</v>
      </c>
      <c r="R28" s="15">
        <v>1.0041362412873109</v>
      </c>
      <c r="S28" s="15">
        <v>0.95188754283991273</v>
      </c>
      <c r="T28" s="15">
        <v>1.1077674763959819</v>
      </c>
      <c r="U28" s="15">
        <v>1.1527819233741026</v>
      </c>
      <c r="V28" s="15">
        <v>1.2545151838380793</v>
      </c>
      <c r="W28" s="15">
        <v>1.1923488381734919</v>
      </c>
      <c r="X28" s="15">
        <v>0.90129990388783143</v>
      </c>
      <c r="Y28" s="15">
        <v>0.89826701091155803</v>
      </c>
      <c r="Z28" s="15">
        <v>1.3911884062340991</v>
      </c>
      <c r="AA28" s="15">
        <v>1.5392462544522547</v>
      </c>
      <c r="AB28" s="15">
        <v>1.5925341575108831</v>
      </c>
      <c r="AC28" s="15">
        <v>1.3046680361080225</v>
      </c>
      <c r="AD28" s="15">
        <f t="shared" si="0"/>
        <v>0.92571079324995231</v>
      </c>
      <c r="AE28" s="15">
        <f t="shared" si="1"/>
        <v>0.90492993360093976</v>
      </c>
      <c r="AF28" s="15">
        <f t="shared" si="2"/>
        <v>0.87716860335827218</v>
      </c>
      <c r="AG28" s="15">
        <f t="shared" si="3"/>
        <v>0.91266302571157554</v>
      </c>
      <c r="AH28" s="15">
        <f t="shared" si="4"/>
        <v>1.1462441550609652</v>
      </c>
      <c r="AI28" s="15">
        <f t="shared" si="5"/>
        <v>1.2187566326819064</v>
      </c>
      <c r="AJ28" s="15">
        <f t="shared" si="6"/>
        <v>10.920286849683617</v>
      </c>
      <c r="AK28" s="15">
        <f t="shared" si="7"/>
        <v>10.614172007218736</v>
      </c>
      <c r="AL28" s="15">
        <v>1</v>
      </c>
      <c r="AM28" s="16">
        <v>1</v>
      </c>
      <c r="AN28" s="15">
        <f t="shared" si="8"/>
        <v>1.009242500943893</v>
      </c>
      <c r="AO28" s="15">
        <f t="shared" si="9"/>
        <v>0.7253469841159671</v>
      </c>
      <c r="AP28" s="15">
        <f t="shared" si="10"/>
        <v>1.6381821517056743</v>
      </c>
      <c r="AQ28" s="15">
        <f t="shared" si="11"/>
        <v>4.4262503930512516</v>
      </c>
      <c r="AR28" s="15">
        <f t="shared" si="12"/>
        <v>17.607978309055824</v>
      </c>
      <c r="AS28" s="15">
        <f t="shared" si="13"/>
        <v>6.9689269554720674</v>
      </c>
      <c r="AT28" s="15">
        <f t="shared" si="14"/>
        <v>-4.4416397377799228</v>
      </c>
      <c r="AU28" s="15">
        <f t="shared" si="15"/>
        <v>-3.5495077566151183</v>
      </c>
      <c r="AV28" s="15">
        <f t="shared" si="16"/>
        <v>5.3423377436805088</v>
      </c>
      <c r="AW28" s="15">
        <f t="shared" si="17"/>
        <v>-3.9826112167864096</v>
      </c>
      <c r="AX28" s="15">
        <f t="shared" si="18"/>
        <v>5.0813077559970239</v>
      </c>
      <c r="AY28" s="15">
        <f t="shared" si="19"/>
        <v>0.33706920830020959</v>
      </c>
      <c r="AZ28" s="15">
        <f t="shared" si="20"/>
        <v>-10.104838726107488</v>
      </c>
      <c r="BA28" s="15">
        <f t="shared" si="21"/>
        <v>19.872007693276387</v>
      </c>
      <c r="BB28" s="1">
        <v>2</v>
      </c>
      <c r="BC28" s="2" t="s">
        <v>91</v>
      </c>
      <c r="BD28" s="2">
        <v>1</v>
      </c>
      <c r="BE28" s="2">
        <v>2</v>
      </c>
      <c r="BF28" s="2">
        <v>2</v>
      </c>
      <c r="BG28" s="2">
        <v>188</v>
      </c>
      <c r="BH28" s="2">
        <v>77</v>
      </c>
      <c r="BI28" s="2">
        <v>265</v>
      </c>
      <c r="BJ28" s="2">
        <v>2</v>
      </c>
      <c r="BK28" s="2">
        <v>2</v>
      </c>
      <c r="BL28" s="4" t="s">
        <v>92</v>
      </c>
      <c r="BM28" s="4">
        <v>8</v>
      </c>
      <c r="BN28" s="2">
        <v>1</v>
      </c>
      <c r="BO28" s="2">
        <v>1</v>
      </c>
      <c r="BP28" s="2">
        <v>1</v>
      </c>
      <c r="BQ28" s="2">
        <v>2</v>
      </c>
      <c r="BR28" s="2">
        <v>1</v>
      </c>
      <c r="BS28" s="2">
        <v>2</v>
      </c>
      <c r="BT28" s="1">
        <v>1</v>
      </c>
    </row>
    <row r="29" spans="1:72">
      <c r="A29" s="13">
        <v>28</v>
      </c>
      <c r="B29" s="15">
        <v>1.0589896926370617</v>
      </c>
      <c r="C29" s="15">
        <v>1.061176593109842</v>
      </c>
      <c r="D29" s="15">
        <v>0.93726714734415273</v>
      </c>
      <c r="E29" s="15">
        <v>0.91818147049079712</v>
      </c>
      <c r="F29" s="15">
        <v>0.95071806199365549</v>
      </c>
      <c r="G29" s="15">
        <v>0.94638878371444235</v>
      </c>
      <c r="H29" s="15">
        <v>0.851602231152637</v>
      </c>
      <c r="I29" s="15">
        <v>0.84782529842722243</v>
      </c>
      <c r="J29" s="15">
        <v>0.99355746298045267</v>
      </c>
      <c r="K29" s="15">
        <v>0.99268794853123687</v>
      </c>
      <c r="L29" s="15">
        <v>0.86644436892088483</v>
      </c>
      <c r="M29" s="15">
        <v>0.86921954165347681</v>
      </c>
      <c r="N29" s="15">
        <v>0.86561540977170848</v>
      </c>
      <c r="O29" s="15">
        <v>0.82605106967233755</v>
      </c>
      <c r="P29" s="15">
        <v>1.0155366723279284</v>
      </c>
      <c r="Q29" s="15">
        <v>0.98450790043142866</v>
      </c>
      <c r="R29" s="15">
        <v>0.97755339067644687</v>
      </c>
      <c r="S29" s="15">
        <v>0.9527749210152221</v>
      </c>
      <c r="T29" s="15">
        <v>1.189436256032482</v>
      </c>
      <c r="U29" s="15">
        <v>1.1827856276444886</v>
      </c>
      <c r="V29" s="15">
        <v>1.129620274203621</v>
      </c>
      <c r="W29" s="15">
        <v>1.0733286361118852</v>
      </c>
      <c r="X29" s="15">
        <v>1.0100531108622661</v>
      </c>
      <c r="Y29" s="15">
        <v>0.9153573669070707</v>
      </c>
      <c r="Z29" s="15">
        <v>1.4358758265440401</v>
      </c>
      <c r="AA29" s="15">
        <v>1.4154967882742087</v>
      </c>
      <c r="AB29" s="15">
        <v>1.5104292517524602</v>
      </c>
      <c r="AC29" s="15">
        <v>1.4788622404934806</v>
      </c>
      <c r="AD29" s="15">
        <f t="shared" si="0"/>
        <v>0.91319581349681511</v>
      </c>
      <c r="AE29" s="15">
        <f t="shared" si="1"/>
        <v>0.90413185087748726</v>
      </c>
      <c r="AF29" s="15">
        <f t="shared" si="2"/>
        <v>0.94057604104981851</v>
      </c>
      <c r="AG29" s="15">
        <f t="shared" si="3"/>
        <v>0.90527948505188305</v>
      </c>
      <c r="AH29" s="15">
        <f t="shared" si="4"/>
        <v>1.2229644687031531</v>
      </c>
      <c r="AI29" s="15">
        <f t="shared" si="5"/>
        <v>1.1654270775906397</v>
      </c>
      <c r="AJ29" s="15">
        <f t="shared" si="6"/>
        <v>10.836340968041032</v>
      </c>
      <c r="AK29" s="15">
        <f t="shared" si="7"/>
        <v>10.654927790802379</v>
      </c>
      <c r="AL29" s="15">
        <v>0</v>
      </c>
      <c r="AM29" s="16">
        <v>0</v>
      </c>
      <c r="AN29" s="15">
        <f t="shared" si="8"/>
        <v>-0.20629518424871554</v>
      </c>
      <c r="AO29" s="15">
        <f t="shared" si="9"/>
        <v>2.0572573845376469</v>
      </c>
      <c r="AP29" s="15">
        <f t="shared" si="10"/>
        <v>0.45640848210604978</v>
      </c>
      <c r="AQ29" s="15">
        <f t="shared" si="11"/>
        <v>0.44449470891510429</v>
      </c>
      <c r="AR29" s="15">
        <f t="shared" si="12"/>
        <v>8.7553576630193169E-2</v>
      </c>
      <c r="AS29" s="15">
        <f t="shared" si="13"/>
        <v>-0.31978227071318505</v>
      </c>
      <c r="AT29" s="15">
        <f t="shared" si="14"/>
        <v>4.677557967853506</v>
      </c>
      <c r="AU29" s="15">
        <f t="shared" si="15"/>
        <v>3.1028080392919439</v>
      </c>
      <c r="AV29" s="15">
        <f t="shared" si="16"/>
        <v>2.5672803440892213</v>
      </c>
      <c r="AW29" s="15">
        <f t="shared" si="17"/>
        <v>0.56070879657217509</v>
      </c>
      <c r="AX29" s="15">
        <f t="shared" si="18"/>
        <v>5.1105713644238513</v>
      </c>
      <c r="AY29" s="15">
        <f t="shared" si="19"/>
        <v>9.8364213811596315</v>
      </c>
      <c r="AZ29" s="15">
        <f t="shared" si="20"/>
        <v>1.4294195128285923</v>
      </c>
      <c r="BA29" s="15">
        <f t="shared" si="21"/>
        <v>2.1120062289584509</v>
      </c>
      <c r="BB29" s="8">
        <v>2</v>
      </c>
      <c r="BC29" s="7">
        <v>90</v>
      </c>
      <c r="BD29" s="7">
        <v>1</v>
      </c>
      <c r="BE29" s="9">
        <v>2</v>
      </c>
      <c r="BF29" s="7">
        <v>1</v>
      </c>
      <c r="BG29" s="2">
        <v>183</v>
      </c>
      <c r="BH29" s="2">
        <v>82</v>
      </c>
      <c r="BI29" s="2">
        <v>265</v>
      </c>
      <c r="BJ29" s="7">
        <v>2</v>
      </c>
      <c r="BK29" s="3">
        <v>1</v>
      </c>
      <c r="BL29" s="10">
        <v>990</v>
      </c>
      <c r="BM29" s="10">
        <v>8</v>
      </c>
      <c r="BN29" s="7">
        <v>2</v>
      </c>
      <c r="BO29" s="7">
        <v>2</v>
      </c>
      <c r="BP29" s="7">
        <v>2</v>
      </c>
      <c r="BQ29" s="7">
        <v>1</v>
      </c>
      <c r="BR29" s="7">
        <v>1</v>
      </c>
      <c r="BS29" s="11">
        <v>2</v>
      </c>
      <c r="BT29" s="12">
        <v>1</v>
      </c>
    </row>
    <row r="30" spans="1:72">
      <c r="A30" s="13">
        <v>29</v>
      </c>
      <c r="B30" s="15">
        <v>1.0076072907002944</v>
      </c>
      <c r="C30" s="15">
        <v>1.0032325101831476</v>
      </c>
      <c r="D30" s="15">
        <v>0.89369840094715203</v>
      </c>
      <c r="E30" s="15">
        <v>0.95156331686322293</v>
      </c>
      <c r="F30" s="15">
        <v>0.95603978675020151</v>
      </c>
      <c r="G30" s="15">
        <v>0.9368724093441041</v>
      </c>
      <c r="H30" s="15">
        <v>0.87188419887734037</v>
      </c>
      <c r="I30" s="15">
        <v>0.8405931888235223</v>
      </c>
      <c r="J30" s="15">
        <v>1.0305290060494974</v>
      </c>
      <c r="K30" s="15">
        <v>0.96757801843105251</v>
      </c>
      <c r="L30" s="15">
        <v>0.85165488518418586</v>
      </c>
      <c r="M30" s="15">
        <v>0.85791748457310435</v>
      </c>
      <c r="N30" s="15">
        <v>0.84297159019569845</v>
      </c>
      <c r="O30" s="15">
        <v>0.84195500187086392</v>
      </c>
      <c r="P30" s="15">
        <v>1.0130528633355045</v>
      </c>
      <c r="Q30" s="15">
        <v>1.0181533639349489</v>
      </c>
      <c r="R30" s="15">
        <v>1.0312838565808324</v>
      </c>
      <c r="S30" s="15">
        <v>1.0137860868805271</v>
      </c>
      <c r="T30" s="15">
        <v>1.0962480516043989</v>
      </c>
      <c r="U30" s="15">
        <v>1.1347892388910872</v>
      </c>
      <c r="V30" s="15">
        <v>1.3853115368568065</v>
      </c>
      <c r="W30" s="15">
        <v>1.3372976641281318</v>
      </c>
      <c r="X30" s="15">
        <v>0.81830718472250896</v>
      </c>
      <c r="Y30" s="15">
        <v>0.78014801966302649</v>
      </c>
      <c r="Z30" s="15">
        <v>1.3543191820693412</v>
      </c>
      <c r="AA30" s="15">
        <v>1.4023696996159729</v>
      </c>
      <c r="AB30" s="15">
        <v>1.2991778922479535</v>
      </c>
      <c r="AC30" s="15">
        <v>1.2471788955664123</v>
      </c>
      <c r="AD30" s="15">
        <f t="shared" si="0"/>
        <v>0.90720746219156467</v>
      </c>
      <c r="AE30" s="15">
        <f t="shared" si="1"/>
        <v>0.90967630501028307</v>
      </c>
      <c r="AF30" s="15">
        <f t="shared" si="2"/>
        <v>0.92801222676560147</v>
      </c>
      <c r="AG30" s="15">
        <f t="shared" si="3"/>
        <v>0.93005418290290642</v>
      </c>
      <c r="AH30" s="15">
        <f t="shared" si="4"/>
        <v>1.0863131833959252</v>
      </c>
      <c r="AI30" s="15">
        <f t="shared" si="5"/>
        <v>1.0912588596394996</v>
      </c>
      <c r="AJ30" s="15">
        <f t="shared" si="6"/>
        <v>10.980281467081912</v>
      </c>
      <c r="AK30" s="15">
        <f t="shared" si="7"/>
        <v>10.903738283923714</v>
      </c>
      <c r="AL30" s="15">
        <v>0</v>
      </c>
      <c r="AM30" s="16">
        <v>0</v>
      </c>
      <c r="AN30" s="15">
        <f t="shared" si="8"/>
        <v>0.43511974601107234</v>
      </c>
      <c r="AO30" s="15">
        <f t="shared" si="9"/>
        <v>-6.2717299511025022</v>
      </c>
      <c r="AP30" s="15">
        <f t="shared" si="10"/>
        <v>2.0251734280803899</v>
      </c>
      <c r="AQ30" s="15">
        <f t="shared" si="11"/>
        <v>3.6544727864498978</v>
      </c>
      <c r="AR30" s="15">
        <f t="shared" si="12"/>
        <v>6.3010626405069869</v>
      </c>
      <c r="AS30" s="15">
        <f t="shared" si="13"/>
        <v>-0.73265098333422363</v>
      </c>
      <c r="AT30" s="15">
        <f t="shared" si="14"/>
        <v>0.12066855964184026</v>
      </c>
      <c r="AU30" s="15">
        <f t="shared" si="15"/>
        <v>-0.50221395848106754</v>
      </c>
      <c r="AV30" s="15">
        <f t="shared" si="16"/>
        <v>1.7112147930441652</v>
      </c>
      <c r="AW30" s="15">
        <f t="shared" si="17"/>
        <v>-3.4550016219700921</v>
      </c>
      <c r="AX30" s="15">
        <f t="shared" si="18"/>
        <v>3.52704844391954</v>
      </c>
      <c r="AY30" s="15">
        <f t="shared" si="19"/>
        <v>4.7745054043164492</v>
      </c>
      <c r="AZ30" s="15">
        <f t="shared" si="20"/>
        <v>-3.4861037722367714</v>
      </c>
      <c r="BA30" s="15">
        <f t="shared" si="21"/>
        <v>4.0841878035618082</v>
      </c>
      <c r="BB30" s="1">
        <v>2</v>
      </c>
      <c r="BC30" s="2" t="s">
        <v>68</v>
      </c>
      <c r="BD30" s="2">
        <v>1</v>
      </c>
      <c r="BE30" s="2">
        <v>1</v>
      </c>
      <c r="BF30" s="2">
        <v>1</v>
      </c>
      <c r="BG30" s="2">
        <v>193</v>
      </c>
      <c r="BH30" s="2">
        <v>81</v>
      </c>
      <c r="BI30" s="2">
        <v>274</v>
      </c>
      <c r="BJ30" s="2">
        <v>2</v>
      </c>
      <c r="BK30" s="7">
        <v>1</v>
      </c>
      <c r="BL30" s="4" t="s">
        <v>69</v>
      </c>
      <c r="BM30" s="4">
        <v>7</v>
      </c>
      <c r="BN30" s="2">
        <v>2</v>
      </c>
      <c r="BO30" s="2">
        <v>2</v>
      </c>
      <c r="BP30" s="2">
        <v>1</v>
      </c>
      <c r="BQ30" s="2">
        <v>1</v>
      </c>
      <c r="BR30" s="2">
        <v>1</v>
      </c>
      <c r="BS30" s="2">
        <v>2</v>
      </c>
      <c r="BT30" s="1">
        <v>1</v>
      </c>
    </row>
    <row r="31" spans="1:72">
      <c r="A31" s="13">
        <v>30</v>
      </c>
      <c r="B31" s="15">
        <v>1.1115382478095213</v>
      </c>
      <c r="C31" s="15">
        <v>1.0698972067517807</v>
      </c>
      <c r="D31" s="15">
        <v>0.90352118305881846</v>
      </c>
      <c r="E31" s="15">
        <v>0.89440783092280063</v>
      </c>
      <c r="F31" s="15">
        <v>0.949353863659673</v>
      </c>
      <c r="G31" s="15">
        <v>0.88223497355979663</v>
      </c>
      <c r="H31" s="15">
        <v>0.90286746325360456</v>
      </c>
      <c r="I31" s="15">
        <v>0.86730769483929837</v>
      </c>
      <c r="J31" s="15">
        <v>1.06546542747824</v>
      </c>
      <c r="K31" s="15">
        <v>1.0190880717921553</v>
      </c>
      <c r="L31" s="15">
        <v>0.85110731352784397</v>
      </c>
      <c r="M31" s="15">
        <v>0.8523885341361831</v>
      </c>
      <c r="N31" s="15">
        <v>0.85870413225435072</v>
      </c>
      <c r="O31" s="15">
        <v>0.79718009197254924</v>
      </c>
      <c r="P31" s="15">
        <v>0.92209871732532867</v>
      </c>
      <c r="Q31" s="15">
        <v>0.90443182714391335</v>
      </c>
      <c r="R31" s="15">
        <v>1.0138392563829968</v>
      </c>
      <c r="S31" s="15">
        <v>0.99787258934419498</v>
      </c>
      <c r="T31" s="15">
        <v>1.112414116063394</v>
      </c>
      <c r="U31" s="15">
        <v>1.1079237554211701</v>
      </c>
      <c r="V31" s="15">
        <v>1.3238862748341018</v>
      </c>
      <c r="W31" s="15">
        <v>1.2923694984824492</v>
      </c>
      <c r="X31" s="15">
        <v>0.94233068159392519</v>
      </c>
      <c r="Y31" s="15">
        <v>0.86572336501434477</v>
      </c>
      <c r="Z31" s="15">
        <v>1.4304582906040388</v>
      </c>
      <c r="AA31" s="15">
        <v>1.4105992066203765</v>
      </c>
      <c r="AB31" s="15">
        <v>1.4927322601673378</v>
      </c>
      <c r="AC31" s="15">
        <v>1.3467527551493856</v>
      </c>
      <c r="AD31" s="15">
        <f t="shared" si="0"/>
        <v>0.91858083665736523</v>
      </c>
      <c r="AE31" s="15">
        <f t="shared" si="1"/>
        <v>0.88131683310729858</v>
      </c>
      <c r="AF31" s="15">
        <f t="shared" si="2"/>
        <v>0.89040142478983975</v>
      </c>
      <c r="AG31" s="15">
        <f t="shared" si="3"/>
        <v>0.85080595955823135</v>
      </c>
      <c r="AH31" s="15">
        <f t="shared" si="4"/>
        <v>1.1863944860989819</v>
      </c>
      <c r="AI31" s="15">
        <f t="shared" si="5"/>
        <v>1.1381612858173606</v>
      </c>
      <c r="AJ31" s="15">
        <f t="shared" si="6"/>
        <v>11.014795995647875</v>
      </c>
      <c r="AK31" s="15">
        <f t="shared" si="7"/>
        <v>10.685102074366291</v>
      </c>
      <c r="AL31" s="15">
        <v>1</v>
      </c>
      <c r="AM31" s="16">
        <v>1</v>
      </c>
      <c r="AN31" s="15">
        <f t="shared" si="8"/>
        <v>3.8177651298983593</v>
      </c>
      <c r="AO31" s="15">
        <f t="shared" si="9"/>
        <v>1.0137610623275692</v>
      </c>
      <c r="AP31" s="15">
        <f t="shared" si="10"/>
        <v>7.3290346322233972</v>
      </c>
      <c r="AQ31" s="15">
        <f t="shared" si="11"/>
        <v>4.0176553435103548</v>
      </c>
      <c r="AR31" s="15">
        <f t="shared" si="12"/>
        <v>4.449620093925823</v>
      </c>
      <c r="AS31" s="15">
        <f t="shared" si="13"/>
        <v>-0.15042251028624967</v>
      </c>
      <c r="AT31" s="15">
        <f t="shared" si="14"/>
        <v>7.4309591675137607</v>
      </c>
      <c r="AU31" s="15">
        <f t="shared" si="15"/>
        <v>1.9344751977907939</v>
      </c>
      <c r="AV31" s="15">
        <f t="shared" si="16"/>
        <v>1.5873711806901618</v>
      </c>
      <c r="AW31" s="15">
        <f t="shared" si="17"/>
        <v>0.40447543591386997</v>
      </c>
      <c r="AX31" s="15">
        <f t="shared" si="18"/>
        <v>2.4093039123387943</v>
      </c>
      <c r="AY31" s="15">
        <f t="shared" si="19"/>
        <v>8.47400736977837</v>
      </c>
      <c r="AZ31" s="15">
        <f t="shared" si="20"/>
        <v>1.3980064819570699</v>
      </c>
      <c r="BA31" s="15">
        <f t="shared" si="21"/>
        <v>10.282111314587745</v>
      </c>
      <c r="BB31" s="1">
        <v>2</v>
      </c>
      <c r="BC31" s="2" t="s">
        <v>84</v>
      </c>
      <c r="BD31" s="2">
        <v>1</v>
      </c>
      <c r="BE31" s="2">
        <v>1</v>
      </c>
      <c r="BF31" s="2">
        <v>1</v>
      </c>
      <c r="BG31" s="2">
        <v>195</v>
      </c>
      <c r="BH31" s="2">
        <v>61</v>
      </c>
      <c r="BI31" s="2">
        <v>256</v>
      </c>
      <c r="BJ31" s="3">
        <v>2</v>
      </c>
      <c r="BK31" s="2">
        <v>2</v>
      </c>
      <c r="BL31" s="4" t="s">
        <v>85</v>
      </c>
      <c r="BM31" s="4">
        <v>7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2</v>
      </c>
      <c r="BT31" s="1">
        <v>1</v>
      </c>
    </row>
    <row r="32" spans="1:72">
      <c r="A32" s="13">
        <v>31</v>
      </c>
      <c r="B32" s="15">
        <v>1.0228378945046137</v>
      </c>
      <c r="C32" s="15">
        <v>1.0374719760196525</v>
      </c>
      <c r="D32" s="15">
        <v>0.90096520474967512</v>
      </c>
      <c r="E32" s="15">
        <v>0.95777615268379757</v>
      </c>
      <c r="F32" s="15">
        <v>0.99124177498945421</v>
      </c>
      <c r="G32" s="15">
        <v>0.95063730242052691</v>
      </c>
      <c r="H32" s="15">
        <v>0.93498598777585751</v>
      </c>
      <c r="I32" s="15">
        <v>0.89562011383851936</v>
      </c>
      <c r="J32" s="15">
        <v>1.0548079894478284</v>
      </c>
      <c r="K32" s="15">
        <v>0.97732694418089172</v>
      </c>
      <c r="L32" s="15">
        <v>0.82980879897922288</v>
      </c>
      <c r="M32" s="15">
        <v>0.83536677013070604</v>
      </c>
      <c r="N32" s="15">
        <v>0.86456280843692046</v>
      </c>
      <c r="O32" s="15">
        <v>0.83347231068835348</v>
      </c>
      <c r="P32" s="15">
        <v>0.9548378812775884</v>
      </c>
      <c r="Q32" s="15">
        <v>0.95811194443451364</v>
      </c>
      <c r="R32" s="15">
        <v>1.0356906415149252</v>
      </c>
      <c r="S32" s="15">
        <v>0.97551872779688009</v>
      </c>
      <c r="T32" s="15">
        <v>1.0510768452121693</v>
      </c>
      <c r="U32" s="15">
        <v>1.1275550074242919</v>
      </c>
      <c r="V32" s="15">
        <v>1.2309264576759205</v>
      </c>
      <c r="W32" s="15">
        <v>1.1880963508945179</v>
      </c>
      <c r="X32" s="15">
        <v>0.87325920334249429</v>
      </c>
      <c r="Y32" s="15">
        <v>0.88998964361339616</v>
      </c>
      <c r="Z32" s="15">
        <v>1.2661879606491002</v>
      </c>
      <c r="AA32" s="15">
        <v>1.3941474530083402</v>
      </c>
      <c r="AB32" s="15">
        <v>1.3701785854332638</v>
      </c>
      <c r="AC32" s="15">
        <v>1.3795238532870808</v>
      </c>
      <c r="AD32" s="15">
        <f t="shared" si="0"/>
        <v>0.9423976558383288</v>
      </c>
      <c r="AE32" s="15">
        <f t="shared" si="1"/>
        <v>0.93467785631428113</v>
      </c>
      <c r="AF32" s="15">
        <f t="shared" si="2"/>
        <v>0.90970034485725448</v>
      </c>
      <c r="AG32" s="15">
        <f t="shared" si="3"/>
        <v>0.89579212756143356</v>
      </c>
      <c r="AH32" s="15">
        <f t="shared" si="4"/>
        <v>1.0697235819957973</v>
      </c>
      <c r="AI32" s="15">
        <f t="shared" si="5"/>
        <v>1.1420685483108681</v>
      </c>
      <c r="AJ32" s="15">
        <f t="shared" si="6"/>
        <v>10.871742284564176</v>
      </c>
      <c r="AK32" s="15">
        <f t="shared" si="7"/>
        <v>10.736953600512651</v>
      </c>
      <c r="AL32" s="15">
        <v>0</v>
      </c>
      <c r="AM32" s="16">
        <v>0</v>
      </c>
      <c r="AN32" s="15">
        <f t="shared" si="8"/>
        <v>-1.4205709271600946</v>
      </c>
      <c r="AO32" s="15">
        <f t="shared" si="9"/>
        <v>-6.1128405742869258</v>
      </c>
      <c r="AP32" s="15">
        <f t="shared" si="10"/>
        <v>4.1819774507364587</v>
      </c>
      <c r="AQ32" s="15">
        <f t="shared" si="11"/>
        <v>4.3008568476443001</v>
      </c>
      <c r="AR32" s="15">
        <f t="shared" si="12"/>
        <v>7.6255807608780355</v>
      </c>
      <c r="AS32" s="15">
        <f t="shared" si="13"/>
        <v>-0.66755377085600709</v>
      </c>
      <c r="AT32" s="15">
        <f t="shared" si="14"/>
        <v>3.6619381305355967</v>
      </c>
      <c r="AU32" s="15">
        <f t="shared" si="15"/>
        <v>-0.34230517841276503</v>
      </c>
      <c r="AV32" s="15">
        <f t="shared" si="16"/>
        <v>5.9836548731507442</v>
      </c>
      <c r="AW32" s="15">
        <f t="shared" si="17"/>
        <v>-7.0207513141399254</v>
      </c>
      <c r="AX32" s="15">
        <f t="shared" si="18"/>
        <v>3.5411081391757278</v>
      </c>
      <c r="AY32" s="15">
        <f t="shared" si="19"/>
        <v>-1.8976833927650827</v>
      </c>
      <c r="AZ32" s="15">
        <f t="shared" si="20"/>
        <v>-9.6198014507742631</v>
      </c>
      <c r="BA32" s="15">
        <f t="shared" si="21"/>
        <v>-0.67972939342237781</v>
      </c>
      <c r="BB32" s="1">
        <v>2</v>
      </c>
      <c r="BC32" s="2" t="s">
        <v>50</v>
      </c>
      <c r="BD32" s="2">
        <v>1</v>
      </c>
      <c r="BE32" s="2">
        <v>1</v>
      </c>
      <c r="BF32" s="2">
        <v>2</v>
      </c>
      <c r="BG32" s="2">
        <v>192</v>
      </c>
      <c r="BH32" s="2">
        <v>64</v>
      </c>
      <c r="BI32" s="2">
        <v>256</v>
      </c>
      <c r="BJ32" s="7">
        <v>1</v>
      </c>
      <c r="BK32" s="2">
        <v>1</v>
      </c>
      <c r="BL32" s="4" t="s">
        <v>51</v>
      </c>
      <c r="BM32" s="4">
        <v>7</v>
      </c>
      <c r="BN32" s="2">
        <v>1</v>
      </c>
      <c r="BO32" s="2">
        <v>1</v>
      </c>
      <c r="BP32" s="2">
        <v>2</v>
      </c>
      <c r="BQ32" s="2">
        <v>1</v>
      </c>
      <c r="BR32" s="2">
        <v>1</v>
      </c>
      <c r="BS32" s="2">
        <v>2</v>
      </c>
      <c r="BT32" s="1">
        <v>1</v>
      </c>
    </row>
    <row r="33" spans="1:72">
      <c r="A33" s="13">
        <v>32</v>
      </c>
      <c r="B33" s="15">
        <v>1.0442512403472646</v>
      </c>
      <c r="C33" s="15">
        <v>0.9984497951372181</v>
      </c>
      <c r="D33" s="15">
        <v>0.94283327512778237</v>
      </c>
      <c r="E33" s="15">
        <v>0.90286855379986575</v>
      </c>
      <c r="F33" s="15">
        <v>0.93043424922469053</v>
      </c>
      <c r="G33" s="15">
        <v>0.90346427781773231</v>
      </c>
      <c r="H33" s="15">
        <v>0.95343885512648607</v>
      </c>
      <c r="I33" s="15">
        <v>0.92996093824894743</v>
      </c>
      <c r="J33" s="15">
        <v>1.0665639718202766</v>
      </c>
      <c r="K33" s="15">
        <v>1.0053895495300196</v>
      </c>
      <c r="L33" s="15">
        <v>0.92308771585520233</v>
      </c>
      <c r="M33" s="15">
        <v>0.945700716745008</v>
      </c>
      <c r="N33" s="15">
        <v>0.95291739599353098</v>
      </c>
      <c r="O33" s="15">
        <v>0.84635297638212881</v>
      </c>
      <c r="P33" s="15">
        <v>0.96316930589198768</v>
      </c>
      <c r="Q33" s="15">
        <v>0.92627599928366711</v>
      </c>
      <c r="R33" s="15">
        <v>0.9851305558173532</v>
      </c>
      <c r="S33" s="15">
        <v>0.94664154424294256</v>
      </c>
      <c r="T33" s="15">
        <v>1.0740138048725103</v>
      </c>
      <c r="U33" s="15">
        <v>1.0338372316528615</v>
      </c>
      <c r="V33" s="15">
        <v>1.1564434500191989</v>
      </c>
      <c r="W33" s="15">
        <v>1.00884396095471</v>
      </c>
      <c r="X33" s="15">
        <v>1.0564038352275358</v>
      </c>
      <c r="Y33" s="15">
        <v>0.89473107752054282</v>
      </c>
      <c r="Z33" s="15">
        <v>1.2572674420628951</v>
      </c>
      <c r="AA33" s="15">
        <v>1.1905638604826372</v>
      </c>
      <c r="AB33" s="15">
        <v>1.3590001211463347</v>
      </c>
      <c r="AC33" s="15">
        <v>1.3328250320438921</v>
      </c>
      <c r="AD33" s="15">
        <f t="shared" si="0"/>
        <v>0.94223545982631973</v>
      </c>
      <c r="AE33" s="15">
        <f t="shared" si="1"/>
        <v>0.91209792328884853</v>
      </c>
      <c r="AF33" s="15">
        <f t="shared" si="2"/>
        <v>0.95804335094275928</v>
      </c>
      <c r="AG33" s="15">
        <f t="shared" si="3"/>
        <v>0.8863144878328979</v>
      </c>
      <c r="AH33" s="15">
        <f t="shared" si="4"/>
        <v>1.1568356386452154</v>
      </c>
      <c r="AI33" s="15">
        <f t="shared" si="5"/>
        <v>1.0426474690015901</v>
      </c>
      <c r="AJ33" s="15">
        <f t="shared" si="6"/>
        <v>10.992283820096285</v>
      </c>
      <c r="AK33" s="15">
        <f t="shared" si="7"/>
        <v>10.447785543795099</v>
      </c>
      <c r="AL33" s="15">
        <v>1</v>
      </c>
      <c r="AM33" s="16">
        <v>1</v>
      </c>
      <c r="AN33" s="15">
        <f t="shared" si="8"/>
        <v>4.4844002538221073</v>
      </c>
      <c r="AO33" s="15">
        <f t="shared" si="9"/>
        <v>4.3305717859245014</v>
      </c>
      <c r="AP33" s="15">
        <f t="shared" si="10"/>
        <v>2.9412719416328255</v>
      </c>
      <c r="AQ33" s="15">
        <f t="shared" si="11"/>
        <v>2.493142131598248</v>
      </c>
      <c r="AR33" s="15">
        <f t="shared" si="12"/>
        <v>5.9049994760876263</v>
      </c>
      <c r="AS33" s="15">
        <f t="shared" si="13"/>
        <v>-2.4200707255387068</v>
      </c>
      <c r="AT33" s="15">
        <f t="shared" si="14"/>
        <v>11.845292541631776</v>
      </c>
      <c r="AU33" s="15">
        <f t="shared" si="15"/>
        <v>3.9051997437830823</v>
      </c>
      <c r="AV33" s="15">
        <f t="shared" si="16"/>
        <v>3.9848397824162904</v>
      </c>
      <c r="AW33" s="15">
        <f t="shared" si="17"/>
        <v>3.8120884752725979</v>
      </c>
      <c r="AX33" s="15">
        <f t="shared" si="18"/>
        <v>13.63324686750026</v>
      </c>
      <c r="AY33" s="15">
        <f t="shared" si="19"/>
        <v>16.572176188399474</v>
      </c>
      <c r="AZ33" s="15">
        <f t="shared" si="20"/>
        <v>5.450014591356191</v>
      </c>
      <c r="BA33" s="15">
        <f t="shared" si="21"/>
        <v>1.9447837517545363</v>
      </c>
      <c r="BB33" s="5">
        <v>2</v>
      </c>
      <c r="BC33" s="3">
        <v>72</v>
      </c>
      <c r="BD33" s="3">
        <v>1</v>
      </c>
      <c r="BE33" s="3">
        <v>1</v>
      </c>
      <c r="BF33" s="3">
        <v>1</v>
      </c>
      <c r="BG33" s="2">
        <v>196</v>
      </c>
      <c r="BH33" s="2">
        <v>60</v>
      </c>
      <c r="BI33" s="2">
        <v>256</v>
      </c>
      <c r="BJ33" s="2">
        <v>2</v>
      </c>
      <c r="BK33" s="3">
        <v>1</v>
      </c>
      <c r="BL33" s="6" t="s">
        <v>77</v>
      </c>
      <c r="BM33" s="6">
        <v>7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9">
        <v>2</v>
      </c>
      <c r="BT33" s="8">
        <v>1</v>
      </c>
    </row>
    <row r="34" spans="1:72">
      <c r="A34" s="13">
        <v>33</v>
      </c>
      <c r="B34" s="15">
        <v>1.111528725392233</v>
      </c>
      <c r="C34" s="15">
        <v>1.1182354627926876</v>
      </c>
      <c r="D34" s="15">
        <v>0.94496994810475043</v>
      </c>
      <c r="E34" s="15">
        <v>0.89357873417747247</v>
      </c>
      <c r="F34" s="15">
        <v>1.015723418713294</v>
      </c>
      <c r="G34" s="15">
        <v>0.95304452923995442</v>
      </c>
      <c r="H34" s="15">
        <v>0.93962258376939767</v>
      </c>
      <c r="I34" s="15">
        <v>0.88956905799292263</v>
      </c>
      <c r="J34" s="15">
        <v>1.040825570561398</v>
      </c>
      <c r="K34" s="15">
        <v>1.0093873578166335</v>
      </c>
      <c r="L34" s="15">
        <v>0.87076586550842117</v>
      </c>
      <c r="M34" s="15">
        <v>0.8955278352634638</v>
      </c>
      <c r="N34" s="15">
        <v>0.86218270536755459</v>
      </c>
      <c r="O34" s="15">
        <v>0.7810350454474142</v>
      </c>
      <c r="P34" s="15">
        <v>0.94388383884249127</v>
      </c>
      <c r="Q34" s="15">
        <v>0.8961107867486352</v>
      </c>
      <c r="R34" s="15">
        <v>0.99935556795448899</v>
      </c>
      <c r="S34" s="15">
        <v>0.97278680436354026</v>
      </c>
      <c r="T34" s="15">
        <v>1.09666642725474</v>
      </c>
      <c r="U34" s="15">
        <v>1.1157396646876179</v>
      </c>
      <c r="V34" s="15">
        <v>1.3098731822934389</v>
      </c>
      <c r="W34" s="15">
        <v>1.2883034691019195</v>
      </c>
      <c r="X34" s="15">
        <v>0.81359697722767499</v>
      </c>
      <c r="Y34" s="15">
        <v>0.72855619753734069</v>
      </c>
      <c r="Z34" s="15">
        <v>1.3540168912699375</v>
      </c>
      <c r="AA34" s="15">
        <v>1.3582515484403366</v>
      </c>
      <c r="AB34" s="15">
        <v>1.3545393621738229</v>
      </c>
      <c r="AC34" s="15">
        <v>1.1161645534771587</v>
      </c>
      <c r="AD34" s="15">
        <f t="shared" si="0"/>
        <v>0.96677198352914739</v>
      </c>
      <c r="AE34" s="15">
        <f t="shared" si="1"/>
        <v>0.9120641071367831</v>
      </c>
      <c r="AF34" s="15">
        <f t="shared" si="2"/>
        <v>0.90303327210502293</v>
      </c>
      <c r="AG34" s="15">
        <f t="shared" si="3"/>
        <v>0.83857291609802465</v>
      </c>
      <c r="AH34" s="15">
        <f t="shared" si="4"/>
        <v>1.0838069342488064</v>
      </c>
      <c r="AI34" s="15">
        <f t="shared" si="5"/>
        <v>1.0434038729888386</v>
      </c>
      <c r="AJ34" s="15">
        <f t="shared" si="6"/>
        <v>11.135397833762207</v>
      </c>
      <c r="AK34" s="15">
        <f t="shared" si="7"/>
        <v>10.813318747632261</v>
      </c>
      <c r="AL34" s="15">
        <v>1</v>
      </c>
      <c r="AM34" s="16">
        <v>1</v>
      </c>
      <c r="AN34" s="15">
        <f t="shared" si="8"/>
        <v>-0.60156472473566958</v>
      </c>
      <c r="AO34" s="15">
        <f t="shared" si="9"/>
        <v>5.5904110043455741</v>
      </c>
      <c r="AP34" s="15">
        <f t="shared" si="10"/>
        <v>6.3673212009065034</v>
      </c>
      <c r="AQ34" s="15">
        <f t="shared" si="11"/>
        <v>5.472748140074744</v>
      </c>
      <c r="AR34" s="15">
        <f t="shared" si="12"/>
        <v>3.0668241634429663</v>
      </c>
      <c r="AS34" s="15">
        <f t="shared" si="13"/>
        <v>-2.8038337841799978</v>
      </c>
      <c r="AT34" s="15">
        <f t="shared" si="14"/>
        <v>9.87667761985829</v>
      </c>
      <c r="AU34" s="15">
        <f t="shared" si="15"/>
        <v>5.1927382210160804</v>
      </c>
      <c r="AV34" s="15">
        <f t="shared" si="16"/>
        <v>2.6944062420524104</v>
      </c>
      <c r="AW34" s="15">
        <f t="shared" si="17"/>
        <v>-1.7242076400298445</v>
      </c>
      <c r="AX34" s="15">
        <f t="shared" si="18"/>
        <v>1.6603731066504095</v>
      </c>
      <c r="AY34" s="15">
        <f t="shared" si="19"/>
        <v>11.028836964044421</v>
      </c>
      <c r="AZ34" s="15">
        <f t="shared" si="20"/>
        <v>-0.31225944367449165</v>
      </c>
      <c r="BA34" s="15">
        <f t="shared" si="21"/>
        <v>19.296104821516593</v>
      </c>
      <c r="BB34" s="1">
        <v>2</v>
      </c>
      <c r="BC34" s="2" t="s">
        <v>90</v>
      </c>
      <c r="BD34" s="2">
        <v>1</v>
      </c>
      <c r="BE34" s="2">
        <v>1</v>
      </c>
      <c r="BF34" s="2">
        <v>1</v>
      </c>
      <c r="BG34" s="2">
        <v>200</v>
      </c>
      <c r="BH34" s="2">
        <v>56</v>
      </c>
      <c r="BI34" s="2">
        <v>256</v>
      </c>
      <c r="BJ34" s="7">
        <v>1</v>
      </c>
      <c r="BK34" s="2">
        <v>1</v>
      </c>
      <c r="BL34" s="4" t="s">
        <v>69</v>
      </c>
      <c r="BM34" s="4">
        <v>7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2</v>
      </c>
      <c r="BT34" s="1">
        <v>1</v>
      </c>
    </row>
    <row r="35" spans="1:72">
      <c r="A35" s="13">
        <v>34</v>
      </c>
      <c r="B35" s="15">
        <v>1.0313462876369401</v>
      </c>
      <c r="C35" s="15">
        <v>0.99800766048413236</v>
      </c>
      <c r="D35" s="15">
        <v>0.93352438733627707</v>
      </c>
      <c r="E35" s="15">
        <v>0.91261519505167921</v>
      </c>
      <c r="F35" s="15">
        <v>0.83310090308531248</v>
      </c>
      <c r="G35" s="15">
        <v>0.80678079970997685</v>
      </c>
      <c r="H35" s="15">
        <v>0.98984836025539791</v>
      </c>
      <c r="I35" s="15">
        <v>0.97748135487919785</v>
      </c>
      <c r="J35" s="15">
        <v>1.0573802380847368</v>
      </c>
      <c r="K35" s="15">
        <v>1.0412401902358142</v>
      </c>
      <c r="L35" s="15">
        <v>0.78569752928554271</v>
      </c>
      <c r="M35" s="15">
        <v>0.79383339182103119</v>
      </c>
      <c r="N35" s="15">
        <v>0.85345249134059542</v>
      </c>
      <c r="O35" s="15">
        <v>0.78905678993750461</v>
      </c>
      <c r="P35" s="15">
        <v>0.95957602258897745</v>
      </c>
      <c r="Q35" s="15">
        <v>0.89304770417044277</v>
      </c>
      <c r="R35" s="15">
        <v>1.0497304489563191</v>
      </c>
      <c r="S35" s="15">
        <v>0.96903112286858695</v>
      </c>
      <c r="T35" s="15">
        <v>1.1638527778925449</v>
      </c>
      <c r="U35" s="15">
        <v>1.1415954921064269</v>
      </c>
      <c r="V35" s="15">
        <v>1.3047550760087296</v>
      </c>
      <c r="W35" s="15">
        <v>1.2093184936706893</v>
      </c>
      <c r="X35" s="15">
        <v>0.94860015084189453</v>
      </c>
      <c r="Y35" s="15">
        <v>0.90655292915864227</v>
      </c>
      <c r="Z35" s="15">
        <v>1.5442567666315274</v>
      </c>
      <c r="AA35" s="15">
        <v>1.4219158431465113</v>
      </c>
      <c r="AB35" s="15">
        <v>1.3194773564862099</v>
      </c>
      <c r="AC35" s="15">
        <v>1.4590424276677434</v>
      </c>
      <c r="AD35" s="15">
        <f t="shared" si="0"/>
        <v>0.91882455022566256</v>
      </c>
      <c r="AE35" s="15">
        <f t="shared" si="1"/>
        <v>0.89895911654695126</v>
      </c>
      <c r="AF35" s="15">
        <f t="shared" si="2"/>
        <v>0.90651425696478638</v>
      </c>
      <c r="AG35" s="15">
        <f t="shared" si="3"/>
        <v>0.84105224705397363</v>
      </c>
      <c r="AH35" s="15">
        <f t="shared" si="4"/>
        <v>1.2464284587367109</v>
      </c>
      <c r="AI35" s="15">
        <f t="shared" si="5"/>
        <v>1.1642343861525768</v>
      </c>
      <c r="AJ35" s="15">
        <f t="shared" si="6"/>
        <v>10.962264522471374</v>
      </c>
      <c r="AK35" s="15">
        <f t="shared" si="7"/>
        <v>10.532008194935482</v>
      </c>
      <c r="AL35" s="15">
        <v>2</v>
      </c>
      <c r="AM35" s="16">
        <v>1</v>
      </c>
      <c r="AN35" s="15">
        <f t="shared" si="8"/>
        <v>3.2856394700072076</v>
      </c>
      <c r="AO35" s="15">
        <f t="shared" si="9"/>
        <v>2.2651799987465857</v>
      </c>
      <c r="AP35" s="15">
        <f t="shared" si="10"/>
        <v>3.2100002494657067</v>
      </c>
      <c r="AQ35" s="15">
        <f t="shared" si="11"/>
        <v>1.2572376944302865</v>
      </c>
      <c r="AR35" s="15">
        <f t="shared" si="12"/>
        <v>1.5381578899276165</v>
      </c>
      <c r="AS35" s="15">
        <f t="shared" si="13"/>
        <v>-1.0301618571403124</v>
      </c>
      <c r="AT35" s="15">
        <f t="shared" si="14"/>
        <v>7.841136989251229</v>
      </c>
      <c r="AU35" s="15">
        <f t="shared" si="15"/>
        <v>7.1820648151694515</v>
      </c>
      <c r="AV35" s="15">
        <f t="shared" si="16"/>
        <v>7.9949338459798502</v>
      </c>
      <c r="AW35" s="15">
        <f t="shared" si="17"/>
        <v>1.930842350770074</v>
      </c>
      <c r="AX35" s="15">
        <f t="shared" si="18"/>
        <v>7.5921869183971316</v>
      </c>
      <c r="AY35" s="15">
        <f t="shared" si="19"/>
        <v>4.5330190954635494</v>
      </c>
      <c r="AZ35" s="15">
        <f t="shared" si="20"/>
        <v>8.2490764753013472</v>
      </c>
      <c r="BA35" s="15">
        <f t="shared" si="21"/>
        <v>-10.046001614059438</v>
      </c>
      <c r="BB35" s="1">
        <v>2</v>
      </c>
      <c r="BC35" s="2" t="s">
        <v>48</v>
      </c>
      <c r="BD35" s="2">
        <v>1</v>
      </c>
      <c r="BE35" s="2">
        <v>2</v>
      </c>
      <c r="BF35" s="2">
        <v>2</v>
      </c>
      <c r="BG35" s="2">
        <v>198</v>
      </c>
      <c r="BH35" s="2">
        <v>53</v>
      </c>
      <c r="BI35" s="2">
        <v>251</v>
      </c>
      <c r="BJ35" s="2">
        <v>2</v>
      </c>
      <c r="BK35" s="3">
        <v>1</v>
      </c>
      <c r="BL35" s="4" t="s">
        <v>49</v>
      </c>
      <c r="BM35" s="4">
        <v>6</v>
      </c>
      <c r="BN35" s="2">
        <v>1</v>
      </c>
      <c r="BO35" s="2">
        <v>0</v>
      </c>
      <c r="BP35" s="2">
        <v>1</v>
      </c>
      <c r="BQ35" s="2">
        <v>1</v>
      </c>
      <c r="BR35" s="2">
        <v>1</v>
      </c>
      <c r="BS35" s="2">
        <v>2</v>
      </c>
      <c r="BT35" s="1">
        <v>1</v>
      </c>
    </row>
    <row r="36" spans="1:72">
      <c r="A36" s="13">
        <v>35</v>
      </c>
      <c r="B36" s="15">
        <v>1.0748725668977117</v>
      </c>
      <c r="C36" s="15">
        <v>1.096971624945674</v>
      </c>
      <c r="D36" s="15">
        <v>0.85813787119138207</v>
      </c>
      <c r="E36" s="15">
        <v>0.91437720198277417</v>
      </c>
      <c r="F36" s="15">
        <v>0.94017536706558136</v>
      </c>
      <c r="G36" s="15">
        <v>0.91410160098491533</v>
      </c>
      <c r="H36" s="15">
        <v>0.85357133789449025</v>
      </c>
      <c r="I36" s="15">
        <v>0.8466414862142253</v>
      </c>
      <c r="J36" s="15">
        <v>1.1182014645285687</v>
      </c>
      <c r="K36" s="15">
        <v>1.048995544881991</v>
      </c>
      <c r="L36" s="15">
        <v>0.93120001433762445</v>
      </c>
      <c r="M36" s="15">
        <v>0.92945022678835743</v>
      </c>
      <c r="N36" s="15">
        <v>0.92078213731162606</v>
      </c>
      <c r="O36" s="15">
        <v>0.88083671985029155</v>
      </c>
      <c r="P36" s="15">
        <v>0.95655849227933898</v>
      </c>
      <c r="Q36" s="15">
        <v>0.92606236567811762</v>
      </c>
      <c r="R36" s="15">
        <v>1.1023062452514623</v>
      </c>
      <c r="S36" s="15">
        <v>1.026471137317102</v>
      </c>
      <c r="T36" s="15">
        <v>1.0024795128792192</v>
      </c>
      <c r="U36" s="15">
        <v>1.0903213569366474</v>
      </c>
      <c r="V36" s="15">
        <v>1.445261191187738</v>
      </c>
      <c r="W36" s="15">
        <v>1.3755062600158017</v>
      </c>
      <c r="X36" s="15">
        <v>0.66208758794862965</v>
      </c>
      <c r="Y36" s="15">
        <v>0.70964309770344136</v>
      </c>
      <c r="Z36" s="15">
        <v>1.0628146249740507</v>
      </c>
      <c r="AA36" s="15">
        <v>1.2335088198791162</v>
      </c>
      <c r="AB36" s="15">
        <v>1.1793986262763849</v>
      </c>
      <c r="AC36" s="15">
        <v>1.0753863317636627</v>
      </c>
      <c r="AD36" s="15">
        <f t="shared" si="0"/>
        <v>0.88396152538381789</v>
      </c>
      <c r="AE36" s="15">
        <f t="shared" si="1"/>
        <v>0.89170676306063823</v>
      </c>
      <c r="AF36" s="15">
        <f t="shared" si="2"/>
        <v>0.93867031479548246</v>
      </c>
      <c r="AG36" s="15">
        <f t="shared" si="3"/>
        <v>0.90344954276420464</v>
      </c>
      <c r="AH36" s="15">
        <f t="shared" si="4"/>
        <v>0.86245110646134016</v>
      </c>
      <c r="AI36" s="15">
        <f t="shared" si="5"/>
        <v>0.97157595879127878</v>
      </c>
      <c r="AJ36" s="15">
        <f t="shared" si="6"/>
        <v>11.203546200824745</v>
      </c>
      <c r="AK36" s="15">
        <f t="shared" si="7"/>
        <v>11.049735525595898</v>
      </c>
      <c r="AL36" s="15">
        <v>2</v>
      </c>
      <c r="AM36" s="16">
        <v>1</v>
      </c>
      <c r="AN36" s="15">
        <f t="shared" si="8"/>
        <v>-2.0350500400496405</v>
      </c>
      <c r="AO36" s="15">
        <f t="shared" si="9"/>
        <v>-6.3457097366941673</v>
      </c>
      <c r="AP36" s="15">
        <f t="shared" si="10"/>
        <v>2.8122838745151229</v>
      </c>
      <c r="AQ36" s="15">
        <f t="shared" si="11"/>
        <v>0.81517461602463848</v>
      </c>
      <c r="AR36" s="15">
        <f t="shared" si="12"/>
        <v>6.3866754472313119</v>
      </c>
      <c r="AS36" s="15">
        <f t="shared" si="13"/>
        <v>0.18808344637712571</v>
      </c>
      <c r="AT36" s="15">
        <f t="shared" si="14"/>
        <v>4.434391580942969</v>
      </c>
      <c r="AU36" s="15">
        <f t="shared" si="15"/>
        <v>3.2397523348708712</v>
      </c>
      <c r="AV36" s="15">
        <f t="shared" si="16"/>
        <v>7.1247570136110925</v>
      </c>
      <c r="AW36" s="15">
        <f t="shared" si="17"/>
        <v>-8.3946681525564273</v>
      </c>
      <c r="AX36" s="15">
        <f t="shared" si="18"/>
        <v>4.945812257027705</v>
      </c>
      <c r="AY36" s="15">
        <f t="shared" si="19"/>
        <v>-6.9336510806719387</v>
      </c>
      <c r="AZ36" s="15">
        <f t="shared" si="20"/>
        <v>-14.866737983941125</v>
      </c>
      <c r="BA36" s="15">
        <f t="shared" si="21"/>
        <v>9.2259170118940297</v>
      </c>
      <c r="BB36" s="8">
        <v>2</v>
      </c>
      <c r="BC36" s="7" t="s">
        <v>80</v>
      </c>
      <c r="BD36" s="7">
        <v>1</v>
      </c>
      <c r="BE36" s="9">
        <v>2</v>
      </c>
      <c r="BF36" s="7">
        <v>1</v>
      </c>
      <c r="BG36" s="2">
        <v>204</v>
      </c>
      <c r="BH36" s="2">
        <v>45</v>
      </c>
      <c r="BI36" s="2">
        <v>249</v>
      </c>
      <c r="BJ36" s="7">
        <v>1</v>
      </c>
      <c r="BK36" s="3">
        <v>1</v>
      </c>
      <c r="BL36" s="10">
        <v>1210</v>
      </c>
      <c r="BM36" s="10">
        <v>5</v>
      </c>
      <c r="BN36" s="7">
        <v>1</v>
      </c>
      <c r="BO36" s="7">
        <v>0</v>
      </c>
      <c r="BP36" s="7">
        <v>1</v>
      </c>
      <c r="BQ36" s="7">
        <v>1</v>
      </c>
      <c r="BR36" s="7">
        <v>1</v>
      </c>
      <c r="BS36" s="11">
        <v>2</v>
      </c>
      <c r="BT36" s="12">
        <v>1</v>
      </c>
    </row>
    <row r="37" spans="1:72">
      <c r="A37" s="13">
        <v>36</v>
      </c>
      <c r="B37" s="15">
        <v>1.0282002497924048</v>
      </c>
      <c r="C37" s="15">
        <v>0.97153731370944785</v>
      </c>
      <c r="D37" s="15">
        <v>0.91480199288900799</v>
      </c>
      <c r="E37" s="15">
        <v>0.92302747547297792</v>
      </c>
      <c r="F37" s="15">
        <v>0.93051847789582198</v>
      </c>
      <c r="G37" s="15">
        <v>0.88299074105520092</v>
      </c>
      <c r="H37" s="15">
        <v>0.946096327727457</v>
      </c>
      <c r="I37" s="15">
        <v>0.88896636695407338</v>
      </c>
      <c r="J37" s="15">
        <v>1.0819782246856824</v>
      </c>
      <c r="K37" s="15">
        <v>1.0199383703630338</v>
      </c>
      <c r="L37" s="15">
        <v>0.84331163631498762</v>
      </c>
      <c r="M37" s="15">
        <v>0.88234295899772652</v>
      </c>
      <c r="N37" s="15">
        <v>0.89502541933004487</v>
      </c>
      <c r="O37" s="15">
        <v>0.84387926352191578</v>
      </c>
      <c r="P37" s="15">
        <v>0.97331155768441746</v>
      </c>
      <c r="Q37" s="15">
        <v>0.94142240024331969</v>
      </c>
      <c r="R37" s="15">
        <v>1.0691632342670205</v>
      </c>
      <c r="S37" s="15">
        <v>1.0289313414831724</v>
      </c>
      <c r="T37" s="15">
        <v>1.0716130983361156</v>
      </c>
      <c r="U37" s="15">
        <v>1.1011755158681227</v>
      </c>
      <c r="V37" s="15">
        <v>1.2086828002097036</v>
      </c>
      <c r="W37" s="15">
        <v>1.2843702446977758</v>
      </c>
      <c r="X37" s="15">
        <v>0.92984943026575384</v>
      </c>
      <c r="Y37" s="15">
        <v>0.93230805762025848</v>
      </c>
      <c r="Z37" s="15">
        <v>1.2106555910211025</v>
      </c>
      <c r="AA37" s="15">
        <v>1.2562530681955124</v>
      </c>
      <c r="AB37" s="15">
        <v>1.1817924836647775</v>
      </c>
      <c r="AC37" s="15">
        <v>1.1542985520208418</v>
      </c>
      <c r="AD37" s="15">
        <f t="shared" si="0"/>
        <v>0.93047226617076229</v>
      </c>
      <c r="AE37" s="15">
        <f t="shared" si="1"/>
        <v>0.89832819449408408</v>
      </c>
      <c r="AF37" s="15">
        <f t="shared" si="2"/>
        <v>0.93416848850723122</v>
      </c>
      <c r="AG37" s="15">
        <f t="shared" si="3"/>
        <v>0.89265083188261773</v>
      </c>
      <c r="AH37" s="15">
        <f t="shared" si="4"/>
        <v>1.0702525106434282</v>
      </c>
      <c r="AI37" s="15">
        <f t="shared" si="5"/>
        <v>1.0942805629078856</v>
      </c>
      <c r="AJ37" s="15">
        <f t="shared" si="6"/>
        <v>10.962703019132665</v>
      </c>
      <c r="AK37" s="15">
        <f t="shared" si="7"/>
        <v>10.768581992366768</v>
      </c>
      <c r="AL37" s="15">
        <v>0</v>
      </c>
      <c r="AM37" s="16">
        <v>0</v>
      </c>
      <c r="AN37" s="15">
        <f t="shared" si="8"/>
        <v>5.6670372269980538</v>
      </c>
      <c r="AO37" s="15">
        <f t="shared" si="9"/>
        <v>-0.89513012230684419</v>
      </c>
      <c r="AP37" s="15">
        <f t="shared" si="10"/>
        <v>5.241521393325173</v>
      </c>
      <c r="AQ37" s="15">
        <f t="shared" si="11"/>
        <v>6.2264859875317065</v>
      </c>
      <c r="AR37" s="15">
        <f t="shared" si="12"/>
        <v>5.9031699420224317</v>
      </c>
      <c r="AS37" s="15">
        <f t="shared" si="13"/>
        <v>-4.5236541297148571</v>
      </c>
      <c r="AT37" s="15">
        <f t="shared" si="14"/>
        <v>5.8825715190144612</v>
      </c>
      <c r="AU37" s="15">
        <f t="shared" si="15"/>
        <v>3.3309230568627419</v>
      </c>
      <c r="AV37" s="15">
        <f t="shared" si="16"/>
        <v>3.8350885845518006</v>
      </c>
      <c r="AW37" s="15">
        <f t="shared" si="17"/>
        <v>-2.7211498936203689</v>
      </c>
      <c r="AX37" s="15">
        <f t="shared" si="18"/>
        <v>-6.0718679566548133</v>
      </c>
      <c r="AY37" s="15">
        <f t="shared" si="19"/>
        <v>-0.26406223646483956</v>
      </c>
      <c r="AZ37" s="15">
        <f t="shared" si="20"/>
        <v>-3.6967300758423449</v>
      </c>
      <c r="BA37" s="15">
        <f t="shared" si="21"/>
        <v>2.3538407728076036</v>
      </c>
      <c r="BB37" s="1">
        <v>2</v>
      </c>
      <c r="BC37" s="2" t="s">
        <v>60</v>
      </c>
      <c r="BD37" s="2">
        <v>1</v>
      </c>
      <c r="BE37" s="2">
        <v>1</v>
      </c>
      <c r="BF37" s="2">
        <v>2</v>
      </c>
      <c r="BG37" s="2">
        <v>205</v>
      </c>
      <c r="BH37" s="2">
        <v>55</v>
      </c>
      <c r="BI37" s="2">
        <v>260</v>
      </c>
      <c r="BJ37" s="2">
        <v>2</v>
      </c>
      <c r="BK37" s="2">
        <v>1</v>
      </c>
      <c r="BL37" s="4" t="s">
        <v>61</v>
      </c>
      <c r="BM37" s="4">
        <v>5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2</v>
      </c>
      <c r="BT37" s="1">
        <v>1</v>
      </c>
    </row>
    <row r="38" spans="1:72"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6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6"/>
      <c r="BC38" s="17"/>
      <c r="BD38" s="17"/>
      <c r="BE38" s="17"/>
      <c r="BF38" s="17"/>
      <c r="BG38" s="17"/>
      <c r="BH38" s="17"/>
      <c r="BI38" s="17"/>
      <c r="BJ38" s="17"/>
      <c r="BK38" s="17"/>
      <c r="BL38" s="18"/>
      <c r="BM38" s="18"/>
      <c r="BN38" s="17"/>
      <c r="BO38" s="17"/>
      <c r="BP38" s="19"/>
      <c r="BQ38" s="19"/>
      <c r="BR38" s="19"/>
      <c r="BS38" s="19"/>
    </row>
    <row r="39" spans="1:72"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6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6"/>
      <c r="BC39" s="17"/>
      <c r="BD39" s="17"/>
      <c r="BE39" s="17"/>
      <c r="BF39" s="17"/>
      <c r="BG39" s="17"/>
      <c r="BH39" s="17"/>
      <c r="BI39" s="17"/>
      <c r="BJ39" s="17"/>
      <c r="BK39" s="17"/>
      <c r="BL39" s="18"/>
      <c r="BM39" s="18"/>
      <c r="BN39" s="17"/>
      <c r="BO39" s="17"/>
      <c r="BP39" s="19"/>
      <c r="BQ39" s="19"/>
      <c r="BR39" s="19"/>
      <c r="BS39" s="19"/>
    </row>
    <row r="40" spans="1:72"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6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6"/>
      <c r="BC40" s="17"/>
      <c r="BD40" s="17"/>
      <c r="BE40" s="17"/>
      <c r="BF40" s="17"/>
      <c r="BG40" s="17"/>
      <c r="BH40" s="17"/>
      <c r="BI40" s="17"/>
      <c r="BJ40" s="17"/>
      <c r="BK40" s="17"/>
      <c r="BL40" s="18"/>
      <c r="BM40" s="18"/>
      <c r="BN40" s="17"/>
      <c r="BO40" s="17"/>
      <c r="BP40" s="19"/>
      <c r="BQ40" s="19"/>
      <c r="BR40" s="19"/>
      <c r="BS40" s="19"/>
    </row>
    <row r="41" spans="1:72"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6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6"/>
      <c r="BC41" s="17"/>
      <c r="BD41" s="17"/>
      <c r="BE41" s="17"/>
      <c r="BF41" s="17"/>
      <c r="BG41" s="17"/>
      <c r="BH41" s="17"/>
      <c r="BI41" s="17"/>
      <c r="BJ41" s="17"/>
      <c r="BK41" s="17"/>
      <c r="BL41" s="18"/>
      <c r="BM41" s="18"/>
      <c r="BN41" s="17"/>
      <c r="BO41" s="17"/>
      <c r="BP41" s="19"/>
      <c r="BQ41" s="19"/>
      <c r="BR41" s="19"/>
      <c r="BS41" s="19"/>
    </row>
    <row r="42" spans="1:72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6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6"/>
      <c r="BC42" s="17"/>
      <c r="BD42" s="17"/>
      <c r="BE42" s="17"/>
      <c r="BF42" s="17"/>
      <c r="BG42" s="17"/>
      <c r="BH42" s="17"/>
      <c r="BI42" s="17"/>
      <c r="BJ42" s="17"/>
      <c r="BK42" s="17"/>
      <c r="BL42" s="18"/>
      <c r="BM42" s="18"/>
      <c r="BN42" s="17"/>
      <c r="BO42" s="17"/>
      <c r="BP42" s="19"/>
      <c r="BQ42" s="19"/>
      <c r="BR42" s="19"/>
      <c r="BS42" s="19"/>
    </row>
    <row r="43" spans="1:72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6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6"/>
      <c r="BC43" s="17"/>
      <c r="BD43" s="17"/>
      <c r="BE43" s="17"/>
      <c r="BF43" s="17"/>
      <c r="BG43" s="17"/>
      <c r="BH43" s="17"/>
      <c r="BI43" s="17"/>
      <c r="BJ43" s="17"/>
      <c r="BK43" s="17"/>
      <c r="BL43" s="18"/>
      <c r="BM43" s="18"/>
      <c r="BN43" s="17"/>
      <c r="BO43" s="17"/>
      <c r="BP43" s="19"/>
      <c r="BQ43" s="19"/>
      <c r="BR43" s="19"/>
      <c r="BS43" s="19"/>
    </row>
    <row r="44" spans="1:72"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6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6"/>
      <c r="BC44" s="17"/>
      <c r="BD44" s="17"/>
      <c r="BE44" s="17"/>
      <c r="BF44" s="17"/>
      <c r="BG44" s="17"/>
      <c r="BH44" s="17"/>
      <c r="BI44" s="17"/>
      <c r="BJ44" s="17"/>
      <c r="BK44" s="17"/>
      <c r="BL44" s="18"/>
      <c r="BM44" s="18"/>
      <c r="BN44" s="17"/>
      <c r="BO44" s="17"/>
      <c r="BP44" s="19"/>
      <c r="BQ44" s="19"/>
      <c r="BR44" s="19"/>
      <c r="BS44" s="19"/>
    </row>
    <row r="45" spans="1:72"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6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6"/>
      <c r="BC45" s="17"/>
      <c r="BD45" s="17"/>
      <c r="BE45" s="17"/>
      <c r="BF45" s="17"/>
      <c r="BG45" s="17"/>
      <c r="BH45" s="17"/>
      <c r="BI45" s="17"/>
      <c r="BJ45" s="17"/>
      <c r="BK45" s="17"/>
      <c r="BL45" s="18"/>
      <c r="BM45" s="18"/>
      <c r="BN45" s="17"/>
      <c r="BO45" s="17"/>
    </row>
    <row r="46" spans="1:72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6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6"/>
      <c r="BC46" s="17"/>
      <c r="BD46" s="17"/>
      <c r="BE46" s="17"/>
      <c r="BF46" s="17"/>
      <c r="BG46" s="17"/>
      <c r="BH46" s="17"/>
      <c r="BI46" s="17"/>
      <c r="BJ46" s="17"/>
      <c r="BK46" s="17"/>
      <c r="BL46" s="18"/>
      <c r="BM46" s="18"/>
      <c r="BN46" s="17"/>
      <c r="BO46" s="17"/>
    </row>
    <row r="47" spans="1:72"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6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6"/>
      <c r="BC47" s="17"/>
      <c r="BD47" s="17"/>
      <c r="BE47" s="17"/>
      <c r="BF47" s="17"/>
      <c r="BG47" s="17"/>
      <c r="BH47" s="17"/>
      <c r="BI47" s="17"/>
      <c r="BJ47" s="17"/>
      <c r="BK47" s="17"/>
      <c r="BL47" s="18"/>
      <c r="BM47" s="18"/>
      <c r="BN47" s="17"/>
      <c r="BO47" s="17"/>
    </row>
    <row r="48" spans="1:72"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6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6"/>
      <c r="BC48" s="17"/>
      <c r="BD48" s="17"/>
      <c r="BE48" s="17"/>
      <c r="BF48" s="17"/>
      <c r="BG48" s="17"/>
      <c r="BH48" s="17"/>
      <c r="BI48" s="17"/>
      <c r="BJ48" s="17"/>
      <c r="BK48" s="17"/>
      <c r="BL48" s="18"/>
      <c r="BM48" s="18"/>
      <c r="BN48" s="17"/>
      <c r="BO48" s="17"/>
    </row>
    <row r="49" spans="2:67"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6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6"/>
      <c r="BC49" s="17"/>
      <c r="BD49" s="17"/>
      <c r="BE49" s="17"/>
      <c r="BF49" s="17"/>
      <c r="BG49" s="17"/>
      <c r="BH49" s="17"/>
      <c r="BI49" s="17"/>
      <c r="BJ49" s="17"/>
      <c r="BK49" s="17"/>
      <c r="BL49" s="18"/>
      <c r="BM49" s="18"/>
      <c r="BN49" s="17"/>
      <c r="BO49" s="17"/>
    </row>
    <row r="50" spans="2:67"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6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6"/>
      <c r="BC50" s="17"/>
      <c r="BD50" s="17"/>
      <c r="BE50" s="17"/>
      <c r="BF50" s="17"/>
      <c r="BG50" s="17"/>
      <c r="BH50" s="17"/>
      <c r="BI50" s="17"/>
      <c r="BJ50" s="17"/>
      <c r="BK50" s="17"/>
      <c r="BL50" s="18"/>
      <c r="BM50" s="18"/>
      <c r="BN50" s="17"/>
      <c r="BO50" s="17"/>
    </row>
    <row r="51" spans="2:67"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6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6"/>
      <c r="BC51" s="17"/>
      <c r="BD51" s="17"/>
      <c r="BE51" s="17"/>
      <c r="BF51" s="17"/>
      <c r="BG51" s="17"/>
      <c r="BH51" s="17"/>
      <c r="BI51" s="17"/>
      <c r="BJ51" s="17"/>
      <c r="BK51" s="17"/>
      <c r="BL51" s="18"/>
      <c r="BM51" s="18"/>
      <c r="BN51" s="17"/>
      <c r="BO51" s="17"/>
    </row>
    <row r="52" spans="2:67"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6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6"/>
      <c r="BC52" s="17"/>
      <c r="BD52" s="17"/>
      <c r="BE52" s="17"/>
      <c r="BF52" s="17"/>
      <c r="BG52" s="17"/>
      <c r="BH52" s="17"/>
      <c r="BI52" s="17"/>
      <c r="BJ52" s="17"/>
      <c r="BK52" s="17"/>
      <c r="BL52" s="18"/>
      <c r="BM52" s="18"/>
      <c r="BN52" s="17"/>
      <c r="BO52" s="17"/>
    </row>
    <row r="53" spans="2:67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6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6"/>
      <c r="BC53" s="17"/>
      <c r="BD53" s="17"/>
      <c r="BE53" s="17"/>
      <c r="BF53" s="17"/>
      <c r="BG53" s="17"/>
      <c r="BH53" s="17"/>
      <c r="BI53" s="17"/>
      <c r="BJ53" s="17"/>
      <c r="BK53" s="17"/>
      <c r="BL53" s="18"/>
      <c r="BM53" s="18"/>
      <c r="BN53" s="17"/>
      <c r="BO53" s="17"/>
    </row>
    <row r="54" spans="2:67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6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6"/>
      <c r="BC54" s="17"/>
      <c r="BD54" s="17"/>
      <c r="BE54" s="17"/>
      <c r="BF54" s="17"/>
      <c r="BG54" s="17"/>
      <c r="BH54" s="17"/>
      <c r="BI54" s="17"/>
      <c r="BJ54" s="17"/>
      <c r="BK54" s="17"/>
      <c r="BL54" s="18"/>
      <c r="BM54" s="18"/>
      <c r="BN54" s="17"/>
      <c r="BO54" s="17"/>
    </row>
    <row r="55" spans="2:67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6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6"/>
      <c r="BC55" s="17"/>
      <c r="BD55" s="17"/>
      <c r="BE55" s="17"/>
      <c r="BF55" s="17"/>
      <c r="BG55" s="17"/>
      <c r="BH55" s="17"/>
      <c r="BI55" s="17"/>
      <c r="BJ55" s="17"/>
      <c r="BK55" s="17"/>
      <c r="BL55" s="18"/>
      <c r="BM55" s="18"/>
      <c r="BN55" s="17"/>
      <c r="BO55" s="17"/>
    </row>
    <row r="56" spans="2:67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6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6"/>
      <c r="BC56" s="17"/>
      <c r="BD56" s="17"/>
      <c r="BE56" s="17"/>
      <c r="BF56" s="17"/>
      <c r="BG56" s="17"/>
      <c r="BH56" s="17"/>
      <c r="BI56" s="17"/>
      <c r="BJ56" s="17"/>
      <c r="BK56" s="17"/>
      <c r="BL56" s="18"/>
      <c r="BM56" s="18"/>
      <c r="BN56" s="17"/>
      <c r="BO56" s="17"/>
    </row>
    <row r="57" spans="2:67"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6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6"/>
      <c r="BC57" s="17"/>
      <c r="BD57" s="17"/>
      <c r="BE57" s="17"/>
      <c r="BF57" s="17"/>
      <c r="BG57" s="17"/>
      <c r="BH57" s="17"/>
      <c r="BI57" s="17"/>
      <c r="BJ57" s="17"/>
      <c r="BK57" s="17"/>
      <c r="BL57" s="18"/>
      <c r="BM57" s="18"/>
      <c r="BN57" s="17"/>
      <c r="BO57" s="17"/>
    </row>
    <row r="58" spans="2:67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6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6"/>
      <c r="BC58" s="17"/>
      <c r="BD58" s="17"/>
      <c r="BE58" s="17"/>
      <c r="BF58" s="17"/>
      <c r="BG58" s="17"/>
      <c r="BH58" s="17"/>
      <c r="BI58" s="17"/>
      <c r="BJ58" s="17"/>
      <c r="BK58" s="17"/>
      <c r="BL58" s="18"/>
      <c r="BM58" s="18"/>
      <c r="BN58" s="17"/>
      <c r="BO58" s="17"/>
    </row>
    <row r="59" spans="2:67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6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6"/>
      <c r="BC59" s="17"/>
      <c r="BD59" s="17"/>
      <c r="BE59" s="17"/>
      <c r="BF59" s="17"/>
      <c r="BG59" s="17"/>
      <c r="BH59" s="17"/>
      <c r="BI59" s="17"/>
      <c r="BJ59" s="17"/>
      <c r="BK59" s="17"/>
      <c r="BL59" s="18"/>
      <c r="BM59" s="18"/>
      <c r="BN59" s="17"/>
      <c r="BO59" s="17"/>
    </row>
    <row r="60" spans="2:67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6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6"/>
      <c r="BC60" s="17"/>
      <c r="BD60" s="17"/>
      <c r="BE60" s="17"/>
      <c r="BF60" s="17"/>
      <c r="BG60" s="17"/>
      <c r="BH60" s="17"/>
      <c r="BI60" s="17"/>
      <c r="BJ60" s="17"/>
      <c r="BK60" s="17"/>
      <c r="BL60" s="18"/>
      <c r="BM60" s="18"/>
      <c r="BN60" s="17"/>
      <c r="BO60" s="17"/>
    </row>
    <row r="61" spans="2:67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6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6"/>
      <c r="BC61" s="17"/>
      <c r="BD61" s="17"/>
      <c r="BE61" s="17"/>
      <c r="BF61" s="17"/>
      <c r="BG61" s="17"/>
      <c r="BH61" s="17"/>
      <c r="BI61" s="17"/>
      <c r="BJ61" s="17"/>
      <c r="BK61" s="17"/>
      <c r="BL61" s="18"/>
      <c r="BM61" s="18"/>
      <c r="BN61" s="17"/>
      <c r="BO61" s="17"/>
    </row>
    <row r="62" spans="2:67"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6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6"/>
      <c r="BC62" s="17"/>
      <c r="BD62" s="17"/>
      <c r="BE62" s="17"/>
      <c r="BF62" s="17"/>
      <c r="BG62" s="17"/>
      <c r="BH62" s="17"/>
      <c r="BI62" s="17"/>
      <c r="BJ62" s="17"/>
      <c r="BK62" s="17"/>
      <c r="BL62" s="18"/>
      <c r="BM62" s="18"/>
      <c r="BN62" s="17"/>
      <c r="BO62" s="17"/>
    </row>
    <row r="63" spans="2:67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6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6"/>
      <c r="BC63" s="17"/>
      <c r="BD63" s="17"/>
      <c r="BE63" s="17"/>
      <c r="BF63" s="17"/>
      <c r="BG63" s="17"/>
      <c r="BH63" s="17"/>
      <c r="BI63" s="17"/>
      <c r="BJ63" s="17"/>
      <c r="BK63" s="17"/>
      <c r="BL63" s="18"/>
      <c r="BM63" s="18"/>
      <c r="BN63" s="17"/>
      <c r="BO63" s="17"/>
    </row>
    <row r="64" spans="2:67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6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6"/>
      <c r="BC64" s="17"/>
      <c r="BD64" s="17"/>
      <c r="BE64" s="17"/>
      <c r="BF64" s="17"/>
      <c r="BG64" s="17"/>
      <c r="BH64" s="17"/>
      <c r="BI64" s="17"/>
      <c r="BJ64" s="17"/>
      <c r="BK64" s="17"/>
      <c r="BL64" s="18"/>
      <c r="BM64" s="18"/>
      <c r="BN64" s="17"/>
      <c r="BO64" s="17"/>
    </row>
    <row r="65" spans="2:67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6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6"/>
      <c r="BC65" s="17"/>
      <c r="BD65" s="17"/>
      <c r="BE65" s="17"/>
      <c r="BF65" s="17"/>
      <c r="BG65" s="17"/>
      <c r="BH65" s="17"/>
      <c r="BI65" s="17"/>
      <c r="BJ65" s="17"/>
      <c r="BK65" s="17"/>
      <c r="BL65" s="18"/>
      <c r="BM65" s="18"/>
      <c r="BN65" s="17"/>
      <c r="BO65" s="17"/>
    </row>
    <row r="66" spans="2:67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6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6"/>
      <c r="BC66" s="17"/>
      <c r="BD66" s="17"/>
      <c r="BE66" s="17"/>
      <c r="BF66" s="17"/>
      <c r="BG66" s="17"/>
      <c r="BH66" s="17"/>
      <c r="BI66" s="17"/>
      <c r="BJ66" s="17"/>
      <c r="BK66" s="17"/>
      <c r="BL66" s="18"/>
      <c r="BM66" s="18"/>
      <c r="BN66" s="17"/>
      <c r="BO66" s="17"/>
    </row>
    <row r="67" spans="2:67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6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6"/>
      <c r="BC67" s="17"/>
      <c r="BD67" s="17"/>
      <c r="BE67" s="17"/>
      <c r="BF67" s="17"/>
      <c r="BG67" s="17"/>
      <c r="BH67" s="17"/>
      <c r="BI67" s="17"/>
      <c r="BJ67" s="17"/>
      <c r="BK67" s="17"/>
      <c r="BL67" s="18"/>
      <c r="BM67" s="18"/>
      <c r="BN67" s="17"/>
      <c r="BO67" s="17"/>
    </row>
    <row r="68" spans="2:67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6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6"/>
      <c r="BC68" s="17"/>
      <c r="BD68" s="17"/>
      <c r="BE68" s="17"/>
      <c r="BF68" s="17"/>
      <c r="BG68" s="17"/>
      <c r="BH68" s="17"/>
      <c r="BI68" s="17"/>
      <c r="BJ68" s="17"/>
      <c r="BK68" s="17"/>
      <c r="BL68" s="18"/>
      <c r="BM68" s="18"/>
      <c r="BN68" s="17"/>
      <c r="BO68" s="17"/>
    </row>
    <row r="69" spans="2:67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6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6"/>
      <c r="BC69" s="17"/>
      <c r="BD69" s="17"/>
      <c r="BE69" s="17"/>
      <c r="BF69" s="17"/>
      <c r="BG69" s="17"/>
      <c r="BH69" s="17"/>
      <c r="BI69" s="17"/>
      <c r="BJ69" s="17"/>
      <c r="BK69" s="17"/>
      <c r="BL69" s="18"/>
      <c r="BM69" s="18"/>
      <c r="BN69" s="17"/>
      <c r="BO69" s="17"/>
    </row>
    <row r="70" spans="2:67"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6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6"/>
      <c r="BC70" s="17"/>
      <c r="BD70" s="17"/>
      <c r="BE70" s="17"/>
      <c r="BF70" s="17"/>
      <c r="BG70" s="17"/>
      <c r="BH70" s="17"/>
      <c r="BI70" s="17"/>
      <c r="BJ70" s="17"/>
      <c r="BK70" s="17"/>
      <c r="BL70" s="18"/>
      <c r="BM70" s="18"/>
      <c r="BN70" s="17"/>
      <c r="BO70" s="17"/>
    </row>
    <row r="71" spans="2:67"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6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6"/>
      <c r="BC71" s="17"/>
      <c r="BD71" s="17"/>
      <c r="BE71" s="17"/>
      <c r="BF71" s="17"/>
      <c r="BG71" s="17"/>
      <c r="BH71" s="17"/>
      <c r="BI71" s="17"/>
      <c r="BJ71" s="17"/>
      <c r="BK71" s="17"/>
      <c r="BL71" s="18"/>
      <c r="BM71" s="18"/>
      <c r="BN71" s="17"/>
      <c r="BO71" s="17"/>
    </row>
    <row r="72" spans="2:67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6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6"/>
      <c r="BC72" s="17"/>
      <c r="BD72" s="17"/>
      <c r="BE72" s="17"/>
      <c r="BF72" s="17"/>
      <c r="BG72" s="17"/>
      <c r="BH72" s="17"/>
      <c r="BI72" s="17"/>
      <c r="BJ72" s="17"/>
      <c r="BK72" s="17"/>
      <c r="BL72" s="18"/>
      <c r="BM72" s="18"/>
      <c r="BN72" s="17"/>
      <c r="BO72" s="17"/>
    </row>
    <row r="73" spans="2:67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6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6"/>
      <c r="BC73" s="17"/>
      <c r="BD73" s="17"/>
      <c r="BE73" s="17"/>
      <c r="BF73" s="17"/>
      <c r="BG73" s="17"/>
      <c r="BH73" s="17"/>
      <c r="BI73" s="17"/>
      <c r="BJ73" s="17"/>
      <c r="BK73" s="17"/>
      <c r="BL73" s="18"/>
      <c r="BM73" s="18"/>
      <c r="BN73" s="17"/>
      <c r="BO73" s="17"/>
    </row>
    <row r="74" spans="2:67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6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6"/>
      <c r="BC74" s="17"/>
      <c r="BD74" s="17"/>
      <c r="BE74" s="17"/>
      <c r="BF74" s="17"/>
      <c r="BG74" s="17"/>
      <c r="BH74" s="17"/>
      <c r="BI74" s="17"/>
      <c r="BJ74" s="17"/>
      <c r="BK74" s="17"/>
      <c r="BL74" s="18"/>
      <c r="BM74" s="18"/>
      <c r="BN74" s="17"/>
      <c r="BO74" s="17"/>
    </row>
    <row r="75" spans="2:67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6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6"/>
      <c r="BC75" s="17"/>
      <c r="BD75" s="17"/>
      <c r="BE75" s="17"/>
      <c r="BF75" s="17"/>
      <c r="BG75" s="17"/>
      <c r="BH75" s="17"/>
      <c r="BI75" s="17"/>
      <c r="BJ75" s="17"/>
      <c r="BK75" s="17"/>
      <c r="BL75" s="18"/>
      <c r="BM75" s="18"/>
      <c r="BN75" s="17"/>
      <c r="BO75" s="17"/>
    </row>
    <row r="76" spans="2:67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6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6"/>
      <c r="BC76" s="17"/>
      <c r="BD76" s="17"/>
      <c r="BE76" s="17"/>
      <c r="BF76" s="17"/>
      <c r="BG76" s="17"/>
      <c r="BH76" s="17"/>
      <c r="BI76" s="17"/>
      <c r="BJ76" s="17"/>
      <c r="BK76" s="17"/>
      <c r="BL76" s="18"/>
      <c r="BM76" s="18"/>
      <c r="BN76" s="17"/>
      <c r="BO76" s="17"/>
    </row>
    <row r="77" spans="2:67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6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6"/>
      <c r="BC77" s="17"/>
      <c r="BD77" s="17"/>
      <c r="BE77" s="17"/>
      <c r="BF77" s="17"/>
      <c r="BG77" s="17"/>
      <c r="BH77" s="17"/>
      <c r="BI77" s="17"/>
      <c r="BJ77" s="17"/>
      <c r="BK77" s="17"/>
      <c r="BL77" s="18"/>
      <c r="BM77" s="18"/>
      <c r="BN77" s="17"/>
      <c r="BO77" s="17"/>
    </row>
    <row r="78" spans="2:67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6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6"/>
      <c r="BC78" s="17"/>
      <c r="BD78" s="17"/>
      <c r="BE78" s="17"/>
      <c r="BF78" s="17"/>
      <c r="BG78" s="17"/>
      <c r="BH78" s="17"/>
      <c r="BI78" s="17"/>
      <c r="BJ78" s="17"/>
      <c r="BK78" s="17"/>
      <c r="BL78" s="18"/>
      <c r="BM78" s="18"/>
      <c r="BN78" s="17"/>
      <c r="BO78" s="17"/>
    </row>
    <row r="79" spans="2:67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6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6"/>
      <c r="BC79" s="17"/>
      <c r="BD79" s="17"/>
      <c r="BE79" s="17"/>
      <c r="BF79" s="17"/>
      <c r="BG79" s="17"/>
      <c r="BH79" s="17"/>
      <c r="BI79" s="17"/>
      <c r="BJ79" s="17"/>
      <c r="BK79" s="17"/>
      <c r="BL79" s="18"/>
      <c r="BM79" s="18"/>
      <c r="BN79" s="17"/>
      <c r="BO79" s="17"/>
    </row>
    <row r="80" spans="2:67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6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6"/>
      <c r="BC80" s="17"/>
      <c r="BD80" s="17"/>
      <c r="BE80" s="17"/>
      <c r="BF80" s="17"/>
      <c r="BG80" s="17"/>
      <c r="BH80" s="17"/>
      <c r="BI80" s="17"/>
      <c r="BJ80" s="17"/>
      <c r="BK80" s="17"/>
      <c r="BL80" s="18"/>
      <c r="BM80" s="18"/>
      <c r="BN80" s="17"/>
      <c r="BO80" s="17"/>
    </row>
    <row r="81" spans="2:67"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6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6"/>
      <c r="BC81" s="17"/>
      <c r="BD81" s="17"/>
      <c r="BE81" s="17"/>
      <c r="BF81" s="17"/>
      <c r="BG81" s="17"/>
      <c r="BH81" s="17"/>
      <c r="BI81" s="17"/>
      <c r="BJ81" s="17"/>
      <c r="BK81" s="17"/>
      <c r="BL81" s="18"/>
      <c r="BM81" s="18"/>
      <c r="BN81" s="17"/>
      <c r="BO81" s="17"/>
    </row>
    <row r="82" spans="2:67"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6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6"/>
      <c r="BC82" s="17"/>
      <c r="BD82" s="17"/>
      <c r="BE82" s="17"/>
      <c r="BF82" s="17"/>
      <c r="BG82" s="17"/>
      <c r="BH82" s="17"/>
      <c r="BI82" s="17"/>
      <c r="BJ82" s="17"/>
      <c r="BK82" s="17"/>
      <c r="BL82" s="18"/>
      <c r="BM82" s="18"/>
      <c r="BN82" s="17"/>
      <c r="BO82" s="17"/>
    </row>
    <row r="83" spans="2:67"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6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6"/>
      <c r="BC83" s="17"/>
      <c r="BD83" s="17"/>
      <c r="BE83" s="17"/>
      <c r="BF83" s="17"/>
      <c r="BG83" s="17"/>
      <c r="BH83" s="17"/>
      <c r="BI83" s="17"/>
      <c r="BJ83" s="17"/>
      <c r="BK83" s="17"/>
      <c r="BL83" s="18"/>
      <c r="BM83" s="18"/>
      <c r="BN83" s="17"/>
      <c r="BO83" s="17"/>
    </row>
    <row r="84" spans="2:67"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6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6"/>
      <c r="BC84" s="17"/>
      <c r="BD84" s="17"/>
      <c r="BE84" s="17"/>
      <c r="BF84" s="17"/>
      <c r="BG84" s="17"/>
      <c r="BH84" s="17"/>
      <c r="BI84" s="17"/>
      <c r="BJ84" s="17"/>
      <c r="BK84" s="17"/>
      <c r="BL84" s="18"/>
      <c r="BM84" s="18"/>
      <c r="BN84" s="17"/>
      <c r="BO84" s="17"/>
    </row>
    <row r="85" spans="2:67"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6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6"/>
      <c r="BC85" s="17"/>
      <c r="BD85" s="17"/>
      <c r="BE85" s="17"/>
      <c r="BF85" s="17"/>
      <c r="BG85" s="17"/>
      <c r="BH85" s="17"/>
      <c r="BI85" s="17"/>
      <c r="BJ85" s="17"/>
      <c r="BK85" s="17"/>
      <c r="BL85" s="18"/>
      <c r="BM85" s="18"/>
      <c r="BN85" s="17"/>
      <c r="BO85" s="17"/>
    </row>
    <row r="86" spans="2:67"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6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6"/>
      <c r="BC86" s="17"/>
      <c r="BD86" s="17"/>
      <c r="BE86" s="17"/>
      <c r="BF86" s="17"/>
      <c r="BG86" s="17"/>
      <c r="BH86" s="17"/>
      <c r="BI86" s="17"/>
      <c r="BJ86" s="17"/>
      <c r="BK86" s="17"/>
      <c r="BL86" s="18"/>
      <c r="BM86" s="18"/>
      <c r="BN86" s="17"/>
      <c r="BO86" s="17"/>
    </row>
    <row r="87" spans="2:67"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6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6"/>
      <c r="BC87" s="17"/>
      <c r="BD87" s="17"/>
      <c r="BE87" s="17"/>
      <c r="BF87" s="17"/>
      <c r="BG87" s="17"/>
      <c r="BH87" s="17"/>
      <c r="BI87" s="17"/>
      <c r="BJ87" s="17"/>
      <c r="BK87" s="17"/>
      <c r="BL87" s="18"/>
      <c r="BM87" s="18"/>
      <c r="BN87" s="17"/>
      <c r="BO87" s="17"/>
    </row>
    <row r="88" spans="2:67"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6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6"/>
      <c r="BC88" s="17"/>
      <c r="BD88" s="17"/>
      <c r="BE88" s="17"/>
      <c r="BF88" s="17"/>
      <c r="BG88" s="17"/>
      <c r="BH88" s="17"/>
      <c r="BI88" s="17"/>
      <c r="BJ88" s="17"/>
      <c r="BK88" s="17"/>
      <c r="BL88" s="18"/>
      <c r="BM88" s="18"/>
      <c r="BN88" s="17"/>
      <c r="BO88" s="17"/>
    </row>
    <row r="89" spans="2:67"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6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6"/>
      <c r="BC89" s="17"/>
      <c r="BD89" s="17"/>
      <c r="BE89" s="17"/>
      <c r="BF89" s="17"/>
      <c r="BG89" s="17"/>
      <c r="BH89" s="17"/>
      <c r="BI89" s="17"/>
      <c r="BJ89" s="17"/>
      <c r="BK89" s="17"/>
      <c r="BL89" s="18"/>
      <c r="BM89" s="18"/>
      <c r="BN89" s="17"/>
      <c r="BO89" s="17"/>
    </row>
    <row r="90" spans="2:67"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6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6"/>
      <c r="BC90" s="17"/>
      <c r="BD90" s="17"/>
      <c r="BE90" s="17"/>
      <c r="BF90" s="17"/>
      <c r="BG90" s="17"/>
      <c r="BH90" s="17"/>
      <c r="BI90" s="17"/>
      <c r="BJ90" s="17"/>
      <c r="BK90" s="17"/>
      <c r="BL90" s="18"/>
      <c r="BM90" s="18"/>
      <c r="BN90" s="17"/>
      <c r="BO90" s="17"/>
    </row>
    <row r="91" spans="2:67"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6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6"/>
      <c r="BC91" s="17"/>
      <c r="BD91" s="17"/>
      <c r="BE91" s="17"/>
      <c r="BF91" s="17"/>
      <c r="BG91" s="17"/>
      <c r="BH91" s="17"/>
      <c r="BI91" s="17"/>
      <c r="BJ91" s="17"/>
      <c r="BK91" s="17"/>
      <c r="BL91" s="18"/>
      <c r="BM91" s="18"/>
      <c r="BN91" s="17"/>
      <c r="BO91" s="17"/>
    </row>
  </sheetData>
  <sortState ref="A2:DT91">
    <sortCondition ref="BB2:BB91"/>
    <sortCondition ref="BL2:BL91"/>
  </sortState>
  <phoneticPr fontId="18" type="noConversion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8-16T04:17:30Z</dcterms:created>
  <dcterms:modified xsi:type="dcterms:W3CDTF">2017-10-22T23:44:21Z</dcterms:modified>
</cp:coreProperties>
</file>